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ila/Google Drive/Doctorat/2ndChapter/MS/FIGs_Dec6th/"/>
    </mc:Choice>
  </mc:AlternateContent>
  <xr:revisionPtr revIDLastSave="0" documentId="8_{4B5C8DCA-3D2B-4846-A4A9-3A9EA60A11A9}" xr6:coauthVersionLast="47" xr6:coauthVersionMax="47" xr10:uidLastSave="{00000000-0000-0000-0000-000000000000}"/>
  <bookViews>
    <workbookView xWindow="35500" yWindow="4720" windowWidth="23840" windowHeight="11280" xr2:uid="{51035A2B-F8E9-AE49-9B4F-DCB77FBF8F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41" uniqueCount="1299">
  <si>
    <t>MAG id</t>
  </si>
  <si>
    <t>NCBI BioSample accession</t>
  </si>
  <si>
    <t>Genome size (bp)</t>
  </si>
  <si>
    <t>Percent completion</t>
  </si>
  <si>
    <t>Percent redundancy</t>
  </si>
  <si>
    <t>Taxonomy (k = kingdom, p = phylum, c = class, o = order, f = family, g = genus, s = species)</t>
  </si>
  <si>
    <t>Predicted EPSPS amino acid sequence</t>
  </si>
  <si>
    <t>EPSPS putative classification</t>
  </si>
  <si>
    <t>Number of plasmidial contigs (70% probability)</t>
  </si>
  <si>
    <t>Plasmidial contigs with ARGs (RGI strict hits)</t>
  </si>
  <si>
    <t>Total ARGs in MAG (RGI strict hits)</t>
  </si>
  <si>
    <t>C1_MAG_00001</t>
  </si>
  <si>
    <t>SAMN21888747</t>
  </si>
  <si>
    <t xml:space="preserve">k__Bacteria;p__Proteobacteria;c__Alphaproteobacteria;o__Sphingomonadales </t>
  </si>
  <si>
    <t>MHSTQPRPANFRSQGPLRGTVKVPGDKSISHRSLMLSALAVGESRISGLLEGEDVLATAAAMRAMGASIERTGEGCWTVHGVGVGGLMQPASALDMGNSGTSTRLLMGLVASHRLTATFIGDASLSKRPMGRVIDPLSQMGAEFTASPGGTLPLMVRGLVPAVPISYRLPVASAQVKSAVLLAGLNTPGITEVIEPVPTRDHSERMLRGFGADLTVEVDADGVRHIRLVGEAELKPQTIEVPGDPSSAAFPIVAALITPGSEVTVTHVGMNPTRTGIYKMLQAMGADLTYSNEREVGGEPVADITARHSALRGIEVPAEVAPSMIDEFPVFFVAACMAQGQTITSGLDELRVKESDRLALMAAGLKAIGAQVEEREDGLVIQGTGGEPLEGGATINSALDHRIAMSFAVAGQHCYHPVTVDDASPIATSFPTFETMMYNLQGAN</t>
  </si>
  <si>
    <t>resistant</t>
  </si>
  <si>
    <t>C1_MAG_00004</t>
  </si>
  <si>
    <t>SAMN21888748</t>
  </si>
  <si>
    <t xml:space="preserve">k__Bacteria;p__Cyanobacteria;c__Chroococcales;o__Chroococcales;f__Cyanobium </t>
  </si>
  <si>
    <t>VTLPGGGSLGGTVRVPGDKSISHRALLFGAIAEGETRIEGLLPAEDPLSTAACLRAMGVTVSEIRAGEPVTVQGVGLDGFAEPGDVLDCGNSGTTMRLMLGLLAGRVGRHFVLTGDGSLRGRPMRRVGAPLAQMGAVIHGRKEGNFAPLAVQGQALVGTTIRTPVASAQVKSAILLAALTANGPTTVIEPVQSRDHSERMLRAFGADLVVGGEGNTTVTLTPGNTLRGQQVIVPGDISSAAFWLVAGAITPGAALTVENVGLNPSRTGILEVLEQMGAPITIVNQRDVAGEPVGDLKVSHGPLKAFEIGAAIMPRLVDEIPVLAVAACCAEGVSRITGAEELRVKETDRLAVMARQLGAMGARIDEFDDGMTITGSTPLHGATVDSETDHRVAMSLAVASLVASGSTTLHRPEAAAVSYPEFWQDLARLRG</t>
  </si>
  <si>
    <t>C1_MAG_00006</t>
  </si>
  <si>
    <t>SAMN21888749</t>
  </si>
  <si>
    <t xml:space="preserve">k__Bacteria;p__Proteobacteria;c__Betaproteobacteria;o__Burkholderiales;f__Oxalobacteraceae </t>
  </si>
  <si>
    <t>MNQAIKQYPPYLDLQPVMSVQGTVRLPGSKSISNRTLLLAALAEGETLIKDLLASDDTLVMLNALQKLGVHWEQQGSSQDYLVKGCAAAFPQHHADLFMGNAGTAIRPLVAALAVLGGDYTIHGVPRMHERPIGDLVDALNQAGAQIAYTGQAGYPPLHIQRGHIHAQRLQVKGNVSSQFLTALLMAAPLMAKTYDVRIEVLGELISKPYIEITLNLMQRFGVTVEREGWQAFVIRKGQRYVSPGVIHVEGDASSASYFLAAGAIAGGPVRVEGVGRDSIQGDIRFAEALEKMGAVITRGENWIEARSGGVLQAIDMDFNHIPDAAMTIAIAALYANGSTTLRNIASWRVKETDRLSAMATELRKLGAQVEEGADYMTVTPPAQIQPASIATYDDHRMAMCFSLASLDGKARRGAAMRILEPHCVAKTFPDYFQVFAQIHHEELF</t>
  </si>
  <si>
    <t>sensitive</t>
  </si>
  <si>
    <t>C1_MAG_00008</t>
  </si>
  <si>
    <t>SAMN21888750</t>
  </si>
  <si>
    <t xml:space="preserve">k__Bacteria;p__Proteobacteria;c__Alphaproteobacteria;o__Rhodospirillales;f__Acetobacteraceae  </t>
  </si>
  <si>
    <t>MQELAPSAHQAPIARPPLAKPMKAAAPSSPLRGTITVPGDKSISHRALMFGALAVGTTDITGLLEGEDVLRTAAAMRALGATVDNLGQGHWRVAGRGIGGLVEPADVLDMGNSGTAARLLCGLLAGHPIFAVMTGDASLRKRPMKRVTDPLSATGARFTTRAGGRLPLAVEGAADPLSLDYVVPVPSAQVKSACLLAGLCARGVTRVVEAEATRDHTENMLRHFGAVVDVQVEGHGRVIELLGQPELFAAPVVVPGDPSSAAFPAIAALLVPGSEVTIQGVGMNPLRAGIFLTLKEMGADITEVNARIEGGEPVADLVIRASALRGVDVPALRAPSMIDEYPVLSVAAAIASGTTRMRGLKELRVKESDRLAATAAMLVANGARVEIDGDDLIVHGAGGPIEGGGLVETHMDHRIAMSALVMGLASKRGVTADDAAFIETSFPGFASLINGLSGTKPIAAP</t>
  </si>
  <si>
    <t>C1_MAG_00009</t>
  </si>
  <si>
    <t>SAMN21888751</t>
  </si>
  <si>
    <t>k__Bacteria;p__Bacteroidetes;c__Sphingobacteriia;o__Sphingobacteriales</t>
  </si>
  <si>
    <t>MKYKITKRDKKLVGTVTLEGSKSITNRVIIIKALCHEFFEINNFSISEDSETLVELLNSTERVLDARDGGTTFRFLTAFLAVHEGDVILTGSERLQKRPVGPLVDALRSLGAEIDYTDEEGYPPLRIRGKKLKGNRIEIDAAVSSQFVSALLLIAPLLKDGLIVRMKGEPVSRPYIQMTLSVMKHFGIHHEWTQSVISIPHQEYVGRKYNVEGDWTAASYYYAMAALADEVDLKVMGLNKFSYQGDFAIAGLMSQFGVTTTHIEGGIHLTKNENQTRSVEVDFRDYPDLAQSLLVCAAAKGITVKARGMETLEIKETNRIEALDKELQKIGLKIIPLGATWNLGARPNTPLTEPLEIATYKDHRMAMAFTPLALTFSEVIVDDPAVVTKSYAGFWEDIATLGFEIESV</t>
  </si>
  <si>
    <t>C1_MAG_00011</t>
  </si>
  <si>
    <t>SAMN21888752</t>
  </si>
  <si>
    <t xml:space="preserve">k__Bacteria;p__Bacteroidetes;c__Sphingobacteriia;o__Sphingobacteriales;f__Chitinophagaceae </t>
  </si>
  <si>
    <t>LIVTIQPSELKGTITAPASKSSMQRACAAALIRSGKTTIINPGISNDDKAALQMIQDLGAIVSEDEGIIQVSSKGMIGQNGAEKLTVNCGESGLGIRMFTPIAALATIPITINGKGSLLTRPMDFFDTILPQLAVSIQSQEGRLPLHIHGPLQPKDITVDGSLSSQFLTGLLFAFAVATETLVTITVTDLKSKPYIDLSLKVLSDFGYQIDNQDYERFLIYPPNNNNQNTSITYQVEGDWSGAAFLLVAGAVAGNITVKGLDVFSTQADKAILKALIDSGANISIQAEQIDISMPSVGATGLVPFHFDATDCPDLFPPLVALAANCKGKSVIEGVNRLAHKESNRGLTLQEEFGKLGINIELQDDLMIIKGGTGILEGVTYSHHDHRIAMATAIAGLNASGKVVIENADAINKSYPNFFQHIQSLGASIEIDSH</t>
  </si>
  <si>
    <t>unclassified</t>
  </si>
  <si>
    <t>C1_MAG_00012</t>
  </si>
  <si>
    <t>SAMN21888753</t>
  </si>
  <si>
    <t xml:space="preserve">k__Bacteria;p__Bacteroidetes;c__Sphingobacteriia;o__Sphingobacteriales;f__Chitinophagaceae;g__Sediminibacterium </t>
  </si>
  <si>
    <t>MRTTVYPNTLSGEQVAPASKSSMQRACAAALLHRGTTRILNPGHSNDDLAAIDVIQKLGAIVKNEDASKEKINSTSIIVHSNGVQPIGDTMNCGESGLGIRMFTPIAALSDQSITVEGIGSLLKRPMHFFDTIFPKLGIEIQSQAGYLPIQIKGPLKPANIEVDGSLSSQFLTGLLMAFAATENTNAVIEVQGLKSKPYIDLTLSVLNTFGWKVQHQDYKRFEFLAHPPLADHIDYTVEGDWSGAAFLLVAGAIAGPIVVKGLQLNSTQADKAVMQALKDAGASIDINENAIQIGPAKDKAGSLNAFEFDATHCPDLFPPLVALAAVCSGVTILHGVSRLAHKESDRGLTLQKEFAKLGIRIELNEDRMMVYGGTGIIGAEVFSQHDHRIAMACGVVALCADVPITITDAEAVNKSYTDFFKHLQHLGAKVDLD</t>
  </si>
  <si>
    <t>C1_MAG_00018</t>
  </si>
  <si>
    <t>SAMN21888754</t>
  </si>
  <si>
    <t xml:space="preserve">k__Bacteria;p__Bacteroidetes;c__Cytophagia;o__Cytophagales;f__Cytophagaceae </t>
  </si>
  <si>
    <t>MDKILLRKSTSPLDVKIALASSKSESNRALIINALARDSSENLLNLSTARDTQTMIRLLQSTDQTADVIDAGTTMRFLTAYFTATNQNKIMTGTPRMCERPIGILVDALRTLGADIEYIAKDGFPPLHIKGFSEQKTSEVTIRGDVSSQYISALLMIAPILPQGLTIHLTGDLGSIPYIKMTLEQMRSFGVSYAANWVEKTIKISPSAYQSTVYKIESDWSGASYWYSIVALSAFESTQVELLGLKENSLQGDSDIVKIMNHLGVKSIFTDEGVLLSKIPAETTLNWDFTNCPDLAQTVAVTCAAKGIEATFTGIESLKIKETDRVLALQNELKKFGGDLIEVEKNIKYKVIPNQSVTSNQSPVTIATYDDHRMAMAFAPLAMLMDVTIEEPNVVVKSYPSFWEDIKKVLTVEY</t>
  </si>
  <si>
    <t>C1_MAG_00023</t>
  </si>
  <si>
    <t>SAMN21888755</t>
  </si>
  <si>
    <t>k__Bacteria;p__Proteobacteria;c__Betaproteobacteria;o__Burkholderiales;f__Comamonadaceae</t>
  </si>
  <si>
    <t>MYQIDSLDLPSLQSASGSVRLPGSKSISNRVLLLAALSAGETVVHDLLASDDTAVMLAALKQLGCVVEQSGHTALITGLGGQLLQRSAKLFLGNAGTAMRPLTAALALLGGDFELSGVPRMHERPIGDLVDALRQLGCAIDYLGQDGYPPLRLRPEQSLKLDAPIQVRGDVSSQFLTALLMALPLVAQHRTPTLGTGVSSLPPEGAPQPWGGPAASGDIVIEVVGELISRPYIEITLKLLQRFGIAVRREGWQRFTIPAGSRYQSPGEIYVEGDASSASYFVALGALAAQPGQGITILGLGSSSIQGDIRFVEAAQAMGAAVELSPNQIRVSRGAWPLKAIDLDCNHIPDAAMTLAVMALYADGTSTLRNIASWRVKETERLSAMATELRKLGARVEEGSDYIQISPPQLWHSASIATYDDHRMAMCFSLAAFNPAGLSVRIEEPHCVAKTFPDYFETLFTVSGTAAERIPVICIDGPTASGKGTLASLTAQRLGFHYLDSGALYRLTALAAQRAGLSLDQGSEVAQLARQLPVRFDGERIFLDGQDVSEDLRTEEAGMAASQVSVHPPVRDALTELQRSFRRLPGLVADGRDMGTVIFPDATLKVFLTASASRRAQRRHKQLISKGISVTLAAIESDLEARDARDKSRSAAPLKPAQDALQLDNSELSIEASIDQMLVWWQGKRPL</t>
  </si>
  <si>
    <t>C1_MAG_00025</t>
  </si>
  <si>
    <t>SAMN21888756</t>
  </si>
  <si>
    <t>k__Bacteria;p__Bacteroidetes</t>
  </si>
  <si>
    <t>MSMMAIELPLSKSVVNRVLIAMAAQGKLTQWLLQNPSVVSNGCRDTRLLVDALQGLASGMSEFDFQDAGTPCRLFTAYAAVCAQKPITISGNISLNNRSILPLMDALVAMGAEVEFLEKPGHTPFTIKSGIKNWHDTEINTAVSSQYASALMLMAPLFAGQKRITLQDNTHSQTYIDLTLHVLEQMGIELKVETGTEGKNITILGSYKAISTPLGERMVMEADWSASAFFYPMLLGMGESKTLLLKGLSLSSVQGDAAMAALGKWLGIETETHADGVILRSNVHLKNPWESEKSADKTPPNVDLKNNPDLVPAFVVGCCILKQSLLLEGIHNLRYKECDRIAALQENLAYLDCTLEPMGDEKDDRWLLDTSNRNFPSQMHVETRHDHRIAMAFSTLKPWIQELTFSDSDCVEKSFPNYWEQWKKCTFE</t>
  </si>
  <si>
    <t>C1_MAG_00026</t>
  </si>
  <si>
    <t>SAMN21888757</t>
  </si>
  <si>
    <t>k__Bacteria;p__Bacteroidetes;c__Sphingobacteriia;o__Sphingobacteriales;f__Saprospiraceae</t>
  </si>
  <si>
    <t>VEGHTSPHPTILVVGGERQYPSTMYSIRKTNATLSGEITLAGSKSISNRSLIIRALCGENFPITLLANAKDTDLLQSLLASTDTIRDAGAAGTTFRFMTAYLATQPGTQTLTGTERMKQRPIGVLVDALRSLGAHIEYLEQEGYPPLLIGPPDNFGINNKVQIPAGTSSQYISALLMIAPTLPNGLELELVGKIVSRPYIEMTLAQMAYFGVVHEWEGQHIWVAPQQYHARPFVVEADWSAASYYYIMAAFAKDVDLQLNGLFSESLQGDAVLTEIMAHLGVKTTFNDKGIHLSKSDQPLPAVFEYDFLLCPDLAQSIAVVCAGLGVTGRFTGLETLRIKETDRIAALDQELAKVGVKVIEEGVANDGKEYFRIEGKAQMPSPAPEFATYEDHRMAMAFAPLAYLGEIKIHEPEVVVKSYPDFWRDLKQVGFEIIE</t>
  </si>
  <si>
    <t>C1_MAG_00029</t>
  </si>
  <si>
    <t>SAMN21888758</t>
  </si>
  <si>
    <t>k__Bacteria;p__Proteobacteria;c__Betaproteobacteria;o__Burkholderiales</t>
  </si>
  <si>
    <t>MSGPATPAAVSFPPQLPLSLRDRAAGSVRVPGSKSYSNRALLLAALAGGTTRIHHLLHSDDTAVMIESLRQLGVLIEAEGPQVLRVHGMDGVLRSSAEPIACFVGNSGLTIRTLLPALVLGLADREGTAVRLHGVARMHERPIADLVEGLRAIGAHIECEAAEGFPPLRLHGRPLDPQAELSVRGNVSSQFLTGLLQIAPGLAKLWDLPEIIVRVEGELISRPYIDLTLALLSMFGAQWREPEPGMFWISPAPNSGRSGLISPGDVTVEGDASSASYFLAAGALGGGPLAVLGVGSQTLQGDVAFAQALSAMGARVSMHADSIVVQAPASGRLQAIDWPCGDIPDAAMTLVPLALYAEGTTHLRGIGSWRVKETDRIAAMATEARKLGAVVAEGPDWLSITPPAALQSAEIATYDDHRVAMSFALCAFAHPGDADRGRLLTILEPGCVAKTYPEFFNDFARVAAQAVPVIAIDGPSASGKGTVAARVAEALGLHYLDSGALYRCLGLLCLEAGLDPNTAVQPEQRQRILDLAARHAPQFVGTNILLQGRPVGEAIRTEAVGQMASCLAALPEVRAALLRQQHDFARSPGLVADGRDMSTVVFPGAVLKVFLTATAEARAERRYKQLIEKGFSATLSLLQQDLEDRDRRDRERPVAPLLFDAEAGMVMLDTTRLSISEAVEFVLQRARPLL</t>
  </si>
  <si>
    <t>C1_MAG_00031</t>
  </si>
  <si>
    <t>SAMN21888759</t>
  </si>
  <si>
    <t xml:space="preserve">k__Bacteria;p__Proteobacteria  </t>
  </si>
  <si>
    <t>NA</t>
  </si>
  <si>
    <t>C1_MAG_00033</t>
  </si>
  <si>
    <t>SAMN21888760</t>
  </si>
  <si>
    <t xml:space="preserve">k__Bacteria;p__Verrucomicrobia;c__Verrucomicrobiae;o__Verrucomicrobiales;f__Verrucomicrobiaceae  </t>
  </si>
  <si>
    <t>MSDFRVTAISKLHAEFSVPGDKSMSHRAAILGGLSNGVCTIRNFLPSEDCVNTLNAMKALGCQVEILEELPGYGPVNLRIHGQSMKLSPPAAPIDCGNSGTGMRLLAGLLAGQTFTSELFGDASLSSRPMGRITVPLAQMGATIETLGEKPGCAPLRIHPATLAPIHYEMPMASAQVKSAVLLAGMFADGKTSVTQPAVTRDHTERMLASFRVSTRTEGNTISIYGGQVPESCDFTVPGDISSAAFWLVAAAALPGSRLLIKDVGLNPTRTAILKVLTRMGAHMTEIVHQSEGEPIGHIEIHGAALKGTTILESEVPNLIDEIPVIAVAAALAEGTTSIRNARELRVKETDRITTVVDNLRAMGAEVQEFEDGMDIQGGAKLHGAVIDSFGDHRIAMAFAIAGLFAKGETVIRNTECVNTSYPGFAHHLQAVLAHRSQPADFNLPTVSRA</t>
  </si>
  <si>
    <t>C1_MAG_00036</t>
  </si>
  <si>
    <t>SAMN21888761</t>
  </si>
  <si>
    <t>MIVTVQPSVLTGTIMAPASKSSMQRACAAALVRKGTSVINNAGISNDDKAALGVIAQLGASWTLEDTTLTVESKGVSAIGNAINCGESGLGIRMFAPLVALNTQPMTIDGQGSLLKRPMDFFDDTLPQLGVVITSNQGKLPLQITGPLVPNNITIDGSLSSQFLTGLLMAYAAADAQDVAINVTDLKSKPYIDLTLKVMADFGLKVPENSQYERFYFSVLPHKNVSEPIHYQVEGDWSGAAFLLVAGALAGNIEVKGLDVFSTQADKAILQALMDCGCKLSIQESVIEIGYAPLKAFHFNATDCPDLFPPLVALAAYCEGTSVIEGVTRLTHKESNRALTLQEEFGKLGIEIVLQEDLMLVKGGTGVQGAVTHSHHDHRIAMACAVAALKASGNVVIEEAEAINKSYPNFFEHIAQLGAIVA</t>
  </si>
  <si>
    <t>C1_MAG_00038</t>
  </si>
  <si>
    <t>SAMN21888762</t>
  </si>
  <si>
    <t>MKHYPHHIDLKPASRAHGSVALPGSKSISNRMLLLAALAEGTTEIRELLASDDTHVMLMALQKLGVRWTQHGQSRDYAVTGTGGTLPVHSADLFMGNAGTAIRPLTAALAAIGGDYTVHGVARMHERPIGDLVDALNAAGARIDYTGNPGFPPLHIHRGNLHPQRMQVRGNVSSQFLTALLMAGPLMARHQPLTIEVVGELISKPYIEITLNLLSRFGIAVERDGWSSFTLAPAQTYRSPGTIHVEGDASSASYFLAAGAIAGGPVRVEGVGRGSIQGDVRFVEALQQMGAEVALGENWIEARANGPLKAIDADFNHIPDAAMTIAVAALYADGTSTLRNIASWRVKETDRLAAMATELRKLGALVEEGADYLRVTPPIVLEPAAIDTYDDHRMAMCFSLASLDGALRRGTTVRINDPQCVAKTFPDYFDAFARIARPA</t>
  </si>
  <si>
    <t>C1_MAG_00039</t>
  </si>
  <si>
    <t>SAMN21888763</t>
  </si>
  <si>
    <t>MAILKVRKLKSFPAEISVPGDKSISHRAAMFAGMANGTTIIEGFLPSEDCLCSVKAMQAMGAIVEPLEELEGVGLVKLAITGTGPKLKAPSGPIDCGNSGTTIRLLSGILAGQDFTTEMFGDASLSKRPMKRVADPLRLMGAKVEGQGEKICAPLKVTGGNLNAIQYTLPMASAQVKSAILLAGMFAPGKTTVIEPVATRNHTERIMSHFGVKWLRDGHAVSVYGGQVPRATDIIVPGDISSAAFWLVAAAASPGQQITLKNVGLNATRTGILSVLLRMGAEITSYESSSDGEPRGNIVVKGGELNGTVIGGAEIPNVIDELPILAVAAALARGNTLIKDAQELRVKETDRIAAVAENLRRMGVEVMEYPDGMEIVGGAKLKGATISTYHDHRIAMAFAIAGLFAEGDTIIEGSECIGTSYPGFEHDLDLFMKGDTGAAPIRVLSRVSRQVGDRLRNAE</t>
  </si>
  <si>
    <t>C1_MAG_00042</t>
  </si>
  <si>
    <t>SAMN21888764</t>
  </si>
  <si>
    <t xml:space="preserve">k__Bacteria;p__Verrucomicrobia;c__Verrucomicrobiae;o__Verrucomicrobiales </t>
  </si>
  <si>
    <t>MPLPDLIEIIPPAGSPSVSAITIPGSKSITNRALILAAMASGPVTLRGALWSEDTQMMTGCLRTMGFPVEVLPDPAEEANRILRIEGSGGTIPRAGTAADPLELFVGNAGTAARFLAALCCLGRGAYRLAGVPRMHERPQAGLLAALRTLGYRVDSPNDRLPAVLHGIGPRGARCEVSVAESSQFASALLMPSRLAGWEIGVTGANPDEMPYVEMTRRLMETFPHGGGEFQVEPDASSGSYFWAAAHLLGRDRISVNHWPDSGWQVDARYPQFLDLPAEVSRERDLGDSIMTAIAVAPLAGRTVRFTDLGRLRVQECERVAALRTELTRCGARVTESGDTLTVEPSVLHGAEIETYDDHRMAMCFATLGLKVPGIRLRHPGCVRKTFPNFFRKLAAPAPLGLGVAVTDARTGLVLTHSELDAE</t>
  </si>
  <si>
    <t>C1_MAG_00043</t>
  </si>
  <si>
    <t>SAMN21888765</t>
  </si>
  <si>
    <t>MKHYPHHIDLKPASSAHGTVRLPGSKSISNRILLLAALAKGTTEVKELLASDDTHVMLMALQKLGVKWHQHDVSHDYAIEGAAGNFPVHAADLFMGNAGTAIRPLTAALAAIGGDYTIHGVARMHERPIGDLVDALNAVGARIDYTGNAGFPPLHIHRGHLRPRHMQVRGNVSSQFLTALLMASPLIAREQQLDIEVIGDLISKPYIEITLNLMRRFGVEVERDGWSVFKIAAGQQYQSPGTIHVEGDASSASYFLAAGAIAGGPVRVEGVGKTSIQGDVRFVEALEQMGAQITMGENWIEVSAKGPLKAIDADFNHIPDAAMTIAVAALYADGTSMLRNIASWRVKETDRLSAMATELRKLGALVEEGQDYLRVTPPIVLQPATIDTYDDHRMAMCFSLASLNGVLRDGAQVRINDPQCVAKTFPDYFSAFAGILHRD</t>
  </si>
  <si>
    <t>C1_MAG_00044</t>
  </si>
  <si>
    <t>SAMN21888766</t>
  </si>
  <si>
    <t>MFSTAFLDLPPLQGASGTVNLPGSKSISNRVLLLSALCQGTTVVHDLLDSDDTRVMLAALRQLGCGVDVAGTTVTVNGLGGRVWPAEAIEFFMGNAGTAMRPLTAALAVQGGDFTLKGVPRMHERPIGDLVDALRELGCTIDYLGKAGFPPLRIGQPQLQLDKPIPVRGDVSSQFLTALLMALPLAATDRAITIEVIGELISKPYIEITLNLLARYGIAVERQGWERFVIPAGSRYQSPGSIHVEADASSASYFIALGAIAQGKGIRIQGVGADSIQGDIRFMDAAAQMGAHITSGPNWLEIQRGAWPLKGITLDCNHIPDAAMTLAVMALYADGPTTLRNIASWRVKETDRIVAMAAESRKLGATVEEGPDWITIHPLPEGKWQHASIHTYDDHRVAMCFSLAAFNADQVPVRIEDPQCVAKTFPDYFEALFSVAHTAATNIPVICIDGPTASGKGTLASRVAAQLGYHYLDSGALYRVTAHAALLAGLTLETADEDEIAKLARSLPVRFDGDQVLLGNMDVTDAIRSEQGGMNASKVSVLPAVREALFELQHSFQRLPGLLADGRDMGTVIFPSAPLKVFLTASATQRAERRHKQLILKGFSANIDALRADLEARDARDMSRSAAPLKPAQDALQLDNSTLTIEASVEQVMVWWQSRQVFG</t>
  </si>
  <si>
    <t>C1_MAG_00045</t>
  </si>
  <si>
    <t>SAMN21888767</t>
  </si>
  <si>
    <t>VTLNVESGFLATPIVLPASKSHANRFLILAARRGAGTRIRQLPESDDVQLLLRALRDIGLDVRGEMDVVFHNSFPACETASDQTLVLNVGEGGTTARFLAALVSKGRRSYILRTTGRLALRPWAELLDVLKNAGAEVRWQGNDLTIKGPVDVTRLPKEISAARSTQFASALRLAFAIDGYHVTPTMLSSSRPYWDMTEESAVAIEAGDVNVPLDWSSAAYPLVFAAVAKQKLILPGLVPDGQADRAVYDLLASRGAAKFLADGIYGQGLGDRRPLQMSVLACPDLVPALAFLAAHLEGVSELSGVDVLRHKESDRLAAVIALLQQCGVAVEHDEKEDVLKITGGIQSGPWDLQVPADHRLVMTAALFLRAHNGGRLPHPDAVRKSFPNFFNLFS</t>
  </si>
  <si>
    <t>C1_MAG_00046</t>
  </si>
  <si>
    <t>SAMN21888768</t>
  </si>
  <si>
    <t>MFSTAFLDLPALQGASGTVTLPGSKSISNRVLLLSALCQGTTVVHDLLDSDDTQVMLAALRHLGCGVDVQGTTVTINGLGGRAWPTEAIEFFMGNAGTAMRPLTAALAVQGGDFTLKGVPRMHERPIGDLVDALRELGCTIDYLGNTGYPPLRIGQPQLQLDKPIPVRGDVSSQFLTALLMALPLAATDRAITIEVIGELISKPYIEITLNLLARYGIQVERQGWEKFVIPAGSRYQSPGTIHVEADASSASYFIALGAIAKGDGIRIQGVGADSIQGDIRFMDAAAQMGANIISGPNWLEIQRGAWPLKGITLDCNHIPDAAMTLAVMALYADGPTTLRNIASWRVKETDRIAAMATESRKLGATVEEGPDWITIHPLPQGQWQRASIHTYDDHRVAMCFSLAAFNADQLPVRIEDPKCVAKTFPDYFEALFSVAHTSAHNIPVICIDGPTASGKGTLASRVAAALGYHYLDSGALYRVTAYAALQAGLTLEAADEAKIAELARRLPVRFEGEQVLLSNVDVTDAIRCEQGGMNASKVSVLPAVREALVDLQHSFQRLPGLLADGRDMGTVIFPNAPLKVFLTASAAQRAERRHKQLISKGFSANIDALRADLEARDARDTSRSVAPLKPAQDALQLDNSSLTIEASVEQVMVWWQSRQVFG</t>
  </si>
  <si>
    <t>C1_MAG_00047</t>
  </si>
  <si>
    <t>SAMN21888769</t>
  </si>
  <si>
    <t xml:space="preserve">k__Bacteria;p__Actinobacteria;c__Actinobacteria;o__Actinomycetales;f__Microbacteriaceae </t>
  </si>
  <si>
    <t>MTSLHPYWPAPQGQNISATVALPGSKSLTNRELLLSAIASEPTLLIAPLVSRDSQLMISALESLGIEFEWQGNDLLVTPKPLMGPATIDCGLAGTVMRFVPPLSMLATGEIAFDGDEGARRRPMQTTIDSIRALGIEVTAESDSLPFKVHGTGKVLGGELAIDASSSSQFVSGLLLVAAKFEQGLTLRHTGEELPSLPHIEMTLETLRQRGVDAKTIDERTWRVEPGFISGGRKVIEPDLSNAGPFLAAAMVAGGSVRIPNWPKVTTQVGAEFERILPMMGAKCVLEGDVMTISGDGKIHGIDIDLSIGGELAPVIAVLAALADSPSRITGIAHLRGHETDRLSALTNELNNLGGDVSELEDGLEIRPAKLSGGKWQSYEDHRMATAGAILGLRIPGIEVENIATTSKTMPEFTKLWQDMLDAK</t>
  </si>
  <si>
    <t>C1_MAG_00048</t>
  </si>
  <si>
    <t>SAMN21888770</t>
  </si>
  <si>
    <t>k__Bacteria;p__Planctomycetes;c__Planctomycetia;o__Planctomycetales;f__Planctomycetaceae</t>
  </si>
  <si>
    <t>MQHGGNAPLVVPRATGPVIGDVHPPGSKSLTQRWLLLAALAEGESTIENALRSDDVEALTQGLRTLGARIRWAGADTLVVQGVGGRFPGGGALDGREGGTPARFLMAAACMATKPSTLDGSSRLRKRPMRDGAELLSALGAKVARTGTDELPLSITPADAFVRGGVVTVDRPASSQFLSAVALIAPWMKKGLQVQVRGGMPSDSYVDLTVQCLVSRGVRASWDSAAGVLQVSPGALQAFRVRVEPDASSASYGFALAAVTPGSCVRVPGLLATSAQPDVAVATALAGLGAHMHADTDGLSVRFGGSLHGGSIDAERWPDGSLAVMAAAATSIEPIEIRGLATLAQKESDRIETMRAWLVDLGVRVERGEDWVRIQGPPRTGATAMVATQRDHRIAMSAAVLGALHGGVQVDDPGCVAKSWPDFWSSWAKLLGP</t>
  </si>
  <si>
    <t>C1_MAG_00049</t>
  </si>
  <si>
    <t>SAMN21888771</t>
  </si>
  <si>
    <t>C1_MAG_00050</t>
  </si>
  <si>
    <t>SAMN21888772</t>
  </si>
  <si>
    <t>k__Bacteria;p__Proteobacteria;c__Alphaproteobacteria;o__Rhodospirillales;f__Rhodospirillaceae;g__Azospirillum</t>
  </si>
  <si>
    <t>MSQVKPLRSSFSGPLVGTVRVPGDKSISHRSLMLGAIAVGETVIHGLLEGEDVLHTAAAMRLLGAQADRDSDGVWRVRGVGLGALQEPAQVLDMGNSGTAARLLMGLVAAHPITCVFTGDASLNKRPMARVTKPLEQMGARFVGRSGGRLPLTVVGSDQLVPITYRLPVASAQVKSAILLAGLNTPGTTTVIEAEPTRDHTETMLRHFGATVTTERQEDGALAVTVTGQPELTGRSIHVPADPSSAAFPLVAALLRPGSEIVLKDVGMNPRRTGLYDTLIEMGADITFENQRDEAGEPVADLRVKHSRLRGVVVPADRAPSMIDEYPVLAAAAACAEGTTVMLGLKELRVKESDRLAMVADGLAACGVSREVGADDSLTVHGTGEPPKGGALIATAMDHRIAMSFLVLGTASAEPIQVDDGAFIETSFPGFVDLMNGLGAKISEV</t>
  </si>
  <si>
    <t>C1_MAG_00051</t>
  </si>
  <si>
    <t>SAMN21888773</t>
  </si>
  <si>
    <t>MNYKLQFSSNILNGEVTLAGSKSISNRVLIIQALCNTDFNINALANANDTELLANLLQSNDEVLDAGPAGTTFRFMTAYLTLFGGNRILTGSERMKQRPIKVLVDACRKLGATIHYLENEGFPPLNIVSGTITGGKQLAIPANTSSQYISALLLIAPILPGGLSLELTGKIVSRPYIEMTLGLMQYFGVSHKWENQVIVIDEQAYQAKPFIVEADWSAASYYYSLAALSEQADICLNGLFENSLQGDSALITIFESFGVKTHFTERGIRLIKDQAVIPDTFHYDFILCPDLAQTLAVVCAALGTKGYFSGLETLRIKETDRIQALENEISKGGCHISLFSTDAITGKEVYEVSGKFESSDLPIFKTYEDHRMAMAFAPLALLLPIEIEEPMVVIKSYPDFWTDFQHLGLTIND</t>
  </si>
  <si>
    <t>C1_MAG_00052</t>
  </si>
  <si>
    <t>SAMN21888774</t>
  </si>
  <si>
    <t>k__Bacteria;p__Proteobacteria;c__Gammaproteobacteria;o__Aeromonadales;f__Aeromonadaceae;g__Aeromonas;s__Aeromonas_veronii</t>
  </si>
  <si>
    <t>MNSLRLEPISRVAGEVNLPGSKSVSNRALLLAALARGTTRLTNLLDSDDIRHMLAALTQLGVKYKLSADKTECTVQGLGRSFAVKEPVNLFLGNAGTAMRPLCAALCLGSGEYTLGGEPRMEERPIGHLVDALREAGAHIQYLKHDGYPPLVVDAKGLWGGDVHVDGSVSSQFLTAFLMAAPMAAGDTRIHIKGELVSKPYIDITLHIMKQFGVVIEHDNYKLFYIKGNQTYISPGDFLVEGDASSASYFLAAGAIKGKVRVTGIGKHSIQGDIHFADVLEKMGARITWGDDFIEAEQAPLHGVDMDMNHIPDAAMTIAVAALFAEGPTSIRNIYNWRVKETDRLHAMATELRKLGVEVEEGHDFITVTPPTQLKHAEIDTYNDHRIAMCFSLVALSDTPVTINDPKCTSKTFPDYFDKLASISQRG</t>
  </si>
  <si>
    <t>C1_MAG_00054</t>
  </si>
  <si>
    <t>SAMN21888775</t>
  </si>
  <si>
    <t xml:space="preserve">k__Bacteria;p__Proteobacteria;c__Betaproteobacteria;o__Neisseriales;f__Neisseriaceae </t>
  </si>
  <si>
    <t>MEQLHLQPIGPLAGLIKLPGSKSISNRTLLLAALAAGSTLVRDLLDSDDIRRMLEALATLGVRVEQQGDSRDFLVHGTGGAFSVKDADLFLGNAGTAFRPLTAALALMQGRYHLHGVPRMHERPIGDLVDALRVAGADIDYLGNDGYPPLQIKPASLNAGQVIPVKGNVSSQFLTALLMALPLTGEDVTIEVVGELISKPYIEITLNLMARFGVQVQRDGWQRFTIARGQRYTSPGDIHVEGDASSASYFLAAGALAGGPVRVEGVGRSSIQGDVKFADALALMGARITMGDNWIEASAPAGGLQAIDVDLNHIPDAAMTIAVAALAANGTTTIRNVESWRVKETDRLAAMATELRKVGASVVETQDSISVTPPAQLIANAEIDTYDDHRMAMCFSLVALLRTPVVINDPKCVAKTFPDYFEVLGKLAAG</t>
  </si>
  <si>
    <t>C1_MAG_00057</t>
  </si>
  <si>
    <t>SAMN21888776</t>
  </si>
  <si>
    <t>k__Bacteria;p__Proteobacteria;c__Alphaproteobacteria;o__Rhodobacterales;f__Rhodobacteraceae</t>
  </si>
  <si>
    <t>MSAHGEAQPMTARKSPALKGGAEVPGDKSISHRALIFGAMAVGETRVTGLLEGQDVLDTAKAMRAFGATVTRHALGEWSVQGVGVGGFQEPADVIDCGNSGTGVRLIMGTMATTPITATFTGDASLRKRPMGRVTDPLSLFGTRAYGRQGGRLPMTVVGAANPVPVRYALPVASAQVKSAVLLAGLNAPGQTVVIEREPTRDHSERMLLGFGAELTVEKTAEGNVITLTGRPELRPQTVAVPRDPSSAAFPVCAALIVEGSDIFVPGVSQNLTRNGLYLTLVEMGADIEFQNPREEGGEPVADLRVRFSPNLKGIEVPEERAPSMIDEYPILSVVASFAEGTTIMRGVKELRVKESDRIDAMARGLEACGVKVEEDEDTLIVHGLGAGGVPGGATCATHLDHRIAMSFLVCGMAAKAAVSVDDASPILTSFPIFEGLMTGMGALLSRG</t>
  </si>
  <si>
    <t>C1_MAG_00058</t>
  </si>
  <si>
    <t>SAMN21888777</t>
  </si>
  <si>
    <t>MIYQVRKPQSPISHLQIQLPGSKSETNRLLIIQHFLQQSLDFKNASESDDSFILEKALKFESSTIQVGKAGTAMRFLTALLSITPGEWIIEGDDRMHERPIEGLVECLRELGADIEYTENEGFPPLKIKGKPLDGGVVQLENPLSSQYVSALMLVAPYMKNGLTIELFGDVVSQPYITMTSGLLWDFGVEVQFSGKKIIIPPCKYEYKPHNVESDWSAAGYWYALNSFLSFPELELSTLRLVSFQGDKKIVELYKNFGIETRFGKDRVVLCNYHQVSNYFKHDFKDEPDQVQTFVCLAAAHRIKARFSGLQTLFIKETNRVDALQKELKKFNVEMNETTPGFFELQYGEIPDKSIPIRISTYQDHRMAMAFSVWAAAGYCIEIEDPEVVTKSYPHFWDDLKRAGFSVNEVN</t>
  </si>
  <si>
    <t>C1_MAG_00060</t>
  </si>
  <si>
    <t>SAMN21888778</t>
  </si>
  <si>
    <t>k__Bacteria;p__Proteobacteria;c__Gammaproteobacteria</t>
  </si>
  <si>
    <t>MKTLTLNKINGVQGTVHLPGSKSISNRVLLLAALAQGETRISNLLHSDDIEHMLNALTELGVSFQLSDCKSQCVVQGLGGLFQHPEPLELFLGNAGTAMRPLTAALAASNVDVTLTGEPRMYERPIGHLVDALRQLGADIDYLQQDGFPPLHIRGKALQAGRISIDGSISSQFLTAVLMIAPLLPADSEIDIVGDLVSKPYIDITLALMSRFGVSVDNQQYQKFIIRGQQQYQSPGHWLVEGDASSASYFLAAAAIGGSIKVTGIGKHAVQGDIRFADALEAMGATVEWGDDYISVTRNQLNGIDRDYNAIPDAAMTIATTALFAKGPTLIRNVYNWRVKETDRLHAMATELRKVGAEVEEGDDYIKVTPPAVIKHASIATYNDHRMAMCFSMLAFADCGVTIEDPDCTRKTFPQYFEVFSGLAT</t>
  </si>
  <si>
    <t>C1_MAG_00061</t>
  </si>
  <si>
    <t>SAMN21888779</t>
  </si>
  <si>
    <t>MARPIATELSVPGDRSIAHRALLLAALSNGPCRLSGFLPSAECLTTLEACRAFGAEITECPVERGEGDVVEENEPAGLTRLLVNGVRMRLSEPPGPVDCGSHATPLALLMGVFAGQPFRTQLIADSKGAEAAQPIIDLLQAMGVRVSASGPVNERTYTVHGTRALHAVSGRIPAPSARIKGAGLFAGMFASGRTQLSEPVSTRDHTERMMQYFMVKTLQSRGTVSIHGGQVPESRDFHIPGDISSAAVWITTAAMQPGADLVVRDVGLNESRTAFLRVLVRMEAQIGESVQEWRFGEPWGHVTVRGMPLKATEIMPDESTVMLDELPLLAAAAAVAEGQTVIRAFPGSPAAALLPAIAANLNRIGVVVETGPAICRITGNGFRAPLQSGVISAGGDPRLAMAAAVTGLFGDGETEIEHAESVEDVYPGFGAMLARFQMKEISRGIEIPVISSVPSLRPGERGAIVGAR</t>
  </si>
  <si>
    <t>C1_MAG_00064</t>
  </si>
  <si>
    <t>SAMN21888781</t>
  </si>
  <si>
    <t>C1_MAG_00065</t>
  </si>
  <si>
    <t>SAMN21888782</t>
  </si>
  <si>
    <t>C1_MAG_00066</t>
  </si>
  <si>
    <t>SAMN21888783</t>
  </si>
  <si>
    <t xml:space="preserve">k__Bacteria;p__Proteobacteria;c__Betaproteobacteria;o__Burkholderiales;f__Burkholderiaceae </t>
  </si>
  <si>
    <t>MASPAIQIGPFQGAKGEITLPGSKSISNRVLLLAALANGVTTLKQLLDADDTQVMRNALRQLGIHIEDQGLDSMVRGCGGLFPSKEADLFMGNAGTAIRPLTAALVMQEGNYRLSGVPRMHERPIGDLVDGLKQVGAQIDYEKEVGYPPLLIHKSKLNLPHVIRVKGDVSSQFLTALLMALPLIARQTIRIEVIGELISRPYIDITTKLMARFGVVVSCPDENSFVISPTQSGAVYTSPKTFYVEGDASSASYFLAAGVLGQGPVRVLGIGKTSIQGDIAFADAIEKMGAVVERGDNYLQTSGVRDGQLSGITIDCTAIPDAAMTLAVMALFAKGKTRLEKIASWRVKETDRIAAMAKELRKLGATVIEGPDFIEIEPLDQKDWQSPVGGIDTYDDHRMAMCFSLSAFGPKQIQINDPNCVAKTFPRYFSELASITY</t>
  </si>
  <si>
    <t>C1_MAG_00067</t>
  </si>
  <si>
    <t>SAMN21888784</t>
  </si>
  <si>
    <t>k__Bacteria;p__Proteobacteria;c__Alphaproteobacteria;o__Rhizobiales</t>
  </si>
  <si>
    <t>MIFGLLAIGETTVTGLLEGEDVMRTAAAARALGATVHHDGPGSWRVRGVGVGGLREPAGVLDFGNAGTGSRLMMGVCGSHPITTTFDGDASLRKRPMRRILDPLALMGTVIVAQEEGGRVPLTLRGPQEALPITYRTPVASAQIKSAVLLAGLAAPGETTVIETEATRDHTEKMLIHFGAEVTVSPEGEHGRRIVLKGQPELQAAPIVVPADPSSAAFPLVAALIVPGSDVLIESVMTNPLRSGLLTTLREMGADITVESEANEGGEAVATLRVRASGLKGVTVPPERAPSMIDEYPVLAVAASFATGTTRMRGLQELRVKESDRLAAVEAGLKAAGVTCAIEGDDLVVQGSGGAVAGGGTVATHLDHRIAMSFLVMGLATDKPMTVDDGAMIATSFPSFIALMNGLGGEIG</t>
  </si>
  <si>
    <t>C1_MAG_00068</t>
  </si>
  <si>
    <t>SAMN21888785</t>
  </si>
  <si>
    <t>k__Bacteria;p__Proteobacteria;c__Alphaproteobacteria;o__Sphingomonadales;f__Sphingomonadaceae;g__Novosphingobium</t>
  </si>
  <si>
    <t>VHSAETSAPRPRRFFAAGPLTGRIRVPGDKSISHRSIMLGALAVGRTRVTGLLEGEDVMATAAAMRAMGATIDRLETGASGPEWVIDGVGVGGLLQPKQALDMGNSGTSTRLLMGLVASHAITATFIGDASLSKRPMGRVIDPLSQMGADFTAAPSGHGGGRLPLTLRGISPAVPISYRLPVASAQVKSAVLLAGLNTPGITTVIEPVPTRDHSERMLRGFGAELTVEVAPDGTRTIHLVGEAELRPQTIEVPGDPSSAAFFVVAALLVPGSDLVVENVGLNPTRAALFDVLRAMGGQIEELDRRDVGGEPVADLRVRHSALTGIAVDPAVVPSMVDEFPVLFVAAALASGRTVTTGLEELRVKESDRIAVMRAALEQAGATVTETEDGLIIEGTGGDPLRGTNNAPVATHLDHRIAMSMAVAGLASKGGVEIDDTRPIATSFPAFEVLLAQAGGTT</t>
  </si>
  <si>
    <t>C1_MAG_00069</t>
  </si>
  <si>
    <t>SAMN21888786</t>
  </si>
  <si>
    <t>k__Bacteria;p__Proteobacteria;c__Alphaproteobacteria</t>
  </si>
  <si>
    <t>METLFIPSFKAPARGTVTVPGSKSINNRALLLAALAQGQSILTGALDSDDTRIFASCLNALGFEVAHDPAASTFTVAGCGGQLPAPKGGAADLFVGNAGTAARFLLALSALGLAPVRFDGVAAMRKRPMGDLLDVLIAQGAKISFEGAQDHFPLSLLGSGLPGGRLELDPQRSSQQVSAALMVAAFAKADTDLVLTGPIVSEPYIAMTIDMMADWGVVVERPEPQRLHVAAGQFYQAKAHYAVEPDASSASYFFAAAAVTGGRVTVPGLSRQALQGDALFVDALAGMGATVEESAAGLTVTGPAQLHGLEINMNAISDTAPTLAAIASNASSPVLITGVEHMRWKETDRVNAMATQLRAMGADLDERQDGLLIRPAKLKPAQVATYDDHRMAMSLAIAGLANEGVTIEDPACTSKTFPTFFEVLGQLRSQSSA</t>
  </si>
  <si>
    <t>C1_MAG_00071</t>
  </si>
  <si>
    <t>SAMN21888787</t>
  </si>
  <si>
    <t>MITLKLTPPAKPISLTCEVLGSKSYTNRALIIAALASGVSKLSLASISSDSEAMTKALRLLGVSITEETGPHGTTLIVEGTGGALNPYHGEINVGPAGTTMRFLTALCAAIPGIDVVLSGSERMHARPIKELVTALRSLGAEIDYLGTEGCPPLRIRSTTHLKGGTIGMNGTVSSQFISAILLTAPLNTNKLVVEIEGEQISQSYIDMTLQSVREFGVSITNDSYTRYTCAPGQTYQPRVMQIEGDASGASYLWGLAAVSQGKATVKNVNPRSAQGDIHFPEVLMRMGCSVSSDERSITVVGPKTLKGIDIDMSNMPDVAQTLAVVAAFAQGKTTMRGLSTLRVKETDRIAALHAELAKVGITSEPGPDYLIVHGGNPHGARIKTYDDHRMAMSCAVLAARVPGVEIEEPHVVEKSFPTFWEVLALSGIHSEY</t>
  </si>
  <si>
    <t>C1_MAG_00072</t>
  </si>
  <si>
    <t>SAMN21888788</t>
  </si>
  <si>
    <t>C1_MAG_00073</t>
  </si>
  <si>
    <t>SAMN21888789</t>
  </si>
  <si>
    <t>MQPAVPALDMPPCPGPVCGTIRPPGSKSITNRALVCAALARGTSRLSGVLDSQDTRVMAGGLEALGIRLATDWPRGLVEVSGVAGSLPAASARIDCAASGTTMRFLSAVCALGHGTYRLDGTPRMRQRPIDDLLEALRGLGVDAVAESPGGCPPVAIRSRGITGERAVVAGGTSSQFASGLALAAPCAARGLEIEFAGRLVSLPYLEMTRRVMAAFGAACEAVDERTWRIPPGGYTASDYAIEPDASAASYFFAAAAITGGDVTVTGLSRQSMQGDIAFCDALERMGCEVAWDESGGGSTRVRGRAARGIDIDMNAISDTVPTLAVVALFAAGPTTIRNVAHIRDKETDRIGDLARELRRLGAQVAERADGLEITPAPLAPAAVATYEDHRMAMSLALAGLRVPGLRILDPACVGKTFPGYWASLAEIASLDATTWPRAC</t>
  </si>
  <si>
    <t>C1_MAG_00074</t>
  </si>
  <si>
    <t>SAMN21888790</t>
  </si>
  <si>
    <t xml:space="preserve">k__Bacteria;p__Actinobacteria;c__Actinobacteria;o__Actinomycetales;f__Streptomycetaceae </t>
  </si>
  <si>
    <t>C1_MAG_00075</t>
  </si>
  <si>
    <t>SAMN21888791</t>
  </si>
  <si>
    <t xml:space="preserve">k__Bacteria;p__Bacteroidetes;c__Cytophagia;o__Cytophagales;f__Cytophagaceae;g__Runella  </t>
  </si>
  <si>
    <t>MNSVIVNPPTQPIRTEIRLASSKSESNRALIINALTQFKGQLENISSARDTQTMMRLLQSSDVVADVLDAGTTMRFLTAYFAVTNQHKTMTGTPRMCERPIGILVDALRILGANITYLQNEGYPPTELNGFQYSGQNHLTIRGDVSSQYISALLMIGPMLPDGITLELTGEIGSRPYIEMTLQQMRAFGVTHEANWDAKTIHVPAQHYTPTHYAIESDWSGASYWYSLVALAKDAEVELLGLKENSLQGDSAIVQIMGHMGVKSVFTKRGVLLTKIPAEKAFAWDFTDCPDLAQTVAACAVVAGIEVTMTGIESLKIKETDRVGALQAELPKIGGELVELEQNTKYMVRRKAEMPATPSSTPIIETYDDHRMAMAFAPVGMVFPVEISEPHVVAKSYPSFWDDLKKVTTIV</t>
  </si>
  <si>
    <t>C1_MAG_00076</t>
  </si>
  <si>
    <t>SAMN21888792</t>
  </si>
  <si>
    <t>MSEFRVKSITKLHAEFRVPGDKSMSHRAAMLAGLSNGTCKVTNFLPSEDCLNTLKAMQALGARVEVLEELEGYGPISMKIEGRSMKLEAPTAPIDCGNSGTGMRLLAGLLAPQPFTTELFGDASLSSRPMGRITKPLEQMGAQIETLGEKPGCAPLRIHGKSLTPIIYDMPVASAQVKSAILLAGLFTPGKTTVIQPAETRDHTERMLESFGVRTVREGNAISIDGGQTPESCDFVVPGDISSAAFWLVAAAAIPGSKLLIKDVGLNPTRTAILAVLVRMGARILDVEHQTEGEPIGNLELHGADLQGTTLLPEEIPNLIDEIPVIAVAAALAQGTTTIRNARELRVKETDRIATVVENLRRMGAEVTEFEDGLEIQGGKPLTGAELDSFGDHRIAMAFAIAGLFASGETVIRNTDCVNTSYPGFARHLDAILHERTSPADFELKTLTHA</t>
  </si>
  <si>
    <t>C1_MAG_00077</t>
  </si>
  <si>
    <t>SAMN21888793</t>
  </si>
  <si>
    <t>k__Bacteria;p__Proteobacteria;c__Alphaproteobacteria;o__Sphingomonadales;f__Erythrobacteraceae</t>
  </si>
  <si>
    <t>MTSPKTSHTFSSLGPLKGAISVPGDKSISHRALMFAGLAVGRSRITGLLEGEDVLATASAMRQFGAHVERKGDGTWEVQGVGVGSLLEPKQALEMGNSGTSTRLLMGLVASHAITATFTGDASLSARPMKRVIDPLSQMGASFEASAGGTLPLMLRGASPAVPITYRLPVASAQVKSAILLAGLNTPGITRVIEPVPTRDHTERMLTGFGARLEVGEENGETVIAIHGEADLKPMDVIVPGDPSSAAFFMAAASIVPGSDLTILNVGLNPTRAGLLHVLRQMGAKIEELNAREVGGEPVADLRVRHAPLTGVAVDPAIAPAMIDEFPVLFVAAALASGTTRTRGLEELRVKESDRLAAMAAALTAAGARVEEHEDGLTIHGTGGEPLRGTSNARVKSLLDHRIAMSMAIAGLVSTGGVEVDDISPINTSFPTFMGLLAEAAAR</t>
  </si>
  <si>
    <t>C1_MAG_00078</t>
  </si>
  <si>
    <t>SAMN21888794</t>
  </si>
  <si>
    <t>MSLQGKEVKQIEIGPFTRAEGRTILPGSKSISNRSLLLAALASGQTTLSNLLDADDTQIMRAALRQLGLTVQDQGETTCLVTGSGGHFPIREADLFMGNAGTAIRPLTAALVMQQGDYRLSGVARMHERPIRDLVDGLRQIGAAISYLGEEGYPPIQIHASSISIPEVVRIRGDVSSQFLTALLMALPLLAKEAIRIEVIGELISRPYIEITLKLMQRFGVHVDIPDAQTFVIPVQPALQKGESVYRSPKNLLVEGDASSASYFLAAGAIGAGPVRVLGVGRDSIQGDVAFADALAQMGASISKGDDWIEASGPASGTLRGITIDCTAIPDAAMTLAIVALFATGETRLNGIASWRVKETDRIAAMATELQKVGAGIEAGSDYLVIRPPLAWQTPAGGIDTYDDHRMAMCFSLAAFGPNSILINDPDCVAKTFPHYFAEFAQIAQIAMR</t>
  </si>
  <si>
    <t>C4_MAG_00008</t>
  </si>
  <si>
    <t>SAMN21888795</t>
  </si>
  <si>
    <t xml:space="preserve">k__Bacteria;p__Proteobacteria;c__Gammaproteobacteria;o__Legionellales </t>
  </si>
  <si>
    <t>MQITIPCAIAPLQAKVCIPGSKSITNRALLLAALAEGGSFLKNVLFSDDTWTLIAVLRELGIVVEIDEDQCAVKIEGCSGRFPQSRATINCRDAGTVARFLLVACANQLGEFQFEGSARLSERPLSDLVHVLRQQGADISSSSLPLVIRHSGGLLGGIINISGDISSQFLSGLLISAPLFKTDVIVNTKNLTSEPYVAMTCAMMRDFGVETVVHDLQWRVKVGGKYRGRHYWIESDFSSASYFFAAAAVTGGKVTILGMVRETSIQGDSEFLAVLEKMGCDVISNDEGITVVGPSQLKGVDVDMQHISDTMMTLAAIAPFADSPTRITNIGNTRMKESDRIAAMANNLRQLNLCVDEEETALTIYPGTPSSGIIKTYHDHRIAMACALIGLKVPGIVIDDASCVSKTFPDFFKVFFSVFSSS</t>
  </si>
  <si>
    <t>C4_MAG_00010</t>
  </si>
  <si>
    <t>SAMN21888796</t>
  </si>
  <si>
    <t>METLFIPRFNAPARGTITVPGSKSINNRALLLAALAQGQSVLTGALDSDDTRIFASCLNALGFEVSHDPNASTFKVSGCGGHLPAPKGGTADLFVGNAGTAARFLLALSALGLAPVRFDGVAAMRKRPMGDLLEVLEAQGAKISFQGAPGHFPLNLTGSGLPGGRLELDPQRSSQQVSAALMVAPFAKADTELFLTGPIVSEPYIAMTIDMMADWGVHVERPEPQRLQVASGQSYHAKPHYGVEPDASSASYFFAAAAVTGGRVTVPGLSRKALQGDALFVDALASMGASVEESAEGLTVTGPTQLHGLEIDMNAISDTAPTLAAIASNASGPVLITGVEHMRWKETDRVNAMATQLRAMGADLDERLDGLLIRPAKLKAAQVVTYDDHRMAMSLSIAGLANEGVTIEDPACTSKTFPTFFDVLGELRSQSAA</t>
  </si>
  <si>
    <t>C4_MAG_00011</t>
  </si>
  <si>
    <t>SAMN21888797</t>
  </si>
  <si>
    <t>MSEPVCIQLPPAKSEAIRALSFDFLDANTAGETALSHKLQLHWPEDMLVMHQALQGLLQGQSILHLKEAGTPARIILALASAFARNTTTLTAADSLERRPFAELIQVLRQWGANISLSASSTGWPMTIQPAELTLTPVTMSMGRSSQFASALALLAFGLQQPLDLQWHDEPVSLSYLALTLSMIQERGLEVNLRPNQLTVQPSRSNPIHSTSVWSSDWSSAAFFAVARMWLPKEQDLLLEGLTLESQHPDRKILDWLADFGLQASQEPDGLRLSRREAALVPPSSYDLKNCPDLVPAFAVFLAVTARQPILLSGVGHLAHKESNRLVAIHQNLQLIGGKLIPEGEDAWLHPCTGPLPSTLNILTAHDHRILMAFAPLSLLGIILQPDDMSCVRKSFPFFHREWAKLCPQWQATPSE</t>
  </si>
  <si>
    <t>C4_MAG_00013</t>
  </si>
  <si>
    <t>SAMN21888798</t>
  </si>
  <si>
    <t xml:space="preserve">k__Bacteria;p__Bacteroidetes;c__Flavobacteriia;o__Flavobacteriales;f__Cryomorphaceae </t>
  </si>
  <si>
    <t>MNKRIEPFNYKAKIKANSSKSYAQRAFILSLLSNSKSHIFNSDESNDVKAIKKCIHQLGATIIQVENGFEIIPPTQKLNQPIELNVGESGLALRMLGIVATHFSSDIIINGEGTLLKRSQKHLIEVLKQLGLVVSHSDFHLPIHIQGEITNHEIEIDASESSQVLSGLMMTLPRLENDTELTIKNIASLPYFEMTIDIMKQFGIDVNTVLDSSFHIKGNQNYTGCEYEVEGDWSGAANHLVGAAISGEVEMLGLNSSSKQSDKAILNALEQFGARIEIKLEGTNEIIYASKNENNSFDFDITHCPDLFPILAILAAAAMGKSSITGIHRLENKESNRLISVSKMLKVFDIQYNIENDTIEIFGKGTVTGGKIESFNDHRIALAATIGACIADDFIEIDNSNCVQKSYPEFFSDINL</t>
  </si>
  <si>
    <t>C4_MAG_00014</t>
  </si>
  <si>
    <t>SAMN21888799</t>
  </si>
  <si>
    <t xml:space="preserve">k__Bacteria;p__Proteobacteria;c__Alphaproteobacteria;o__Rickettsiales </t>
  </si>
  <si>
    <t>MMLPKTINSQNPYSAKQSPPLTGSLRVPSDKSLSHRALLLAALAHGKSEIRGLLPAGDVLGLAMALQGLGVKISTVPPYCFVESQGLASWREPETVLDMGNSGTATRLLLGLLAACPFSTFLQGDASLQRRPMARVIKPLIEMGAFIHTRSQGRLPLVIQGRQPLRAIRYQLPVASAQVKSALLLAGLFCGSESEIIEPTPTRDHTERALKAMGIKLTTTDFANGGLRHQLQPIGKETLAAQRFDIPADISSAAFPMVAALLIEGSEIILQDVCLNPTRTGLLLCLTEMGANIKQLNPRQIGFEPVADLHICASTLSAITTPASRAASMIDEFPILAMACACARGTSRLTGLAELRVKESDRLQAIAQGLTACGVRVEIDGDDLIIHGEGTAPKGGAPKGDALIKTDMDHRIAMSFLILGLVSQKPITIDDSSFINTSYPDFIGQMQSLGATLTQAEST</t>
  </si>
  <si>
    <t>C4_MAG_00015</t>
  </si>
  <si>
    <t>SAMN21888800</t>
  </si>
  <si>
    <t xml:space="preserve">k__Bacteria;p__Verrucomicrobia;c__Opitutae;o__Opitutales;f__Opitutaceae  </t>
  </si>
  <si>
    <t>VSPLPDRLPLQPFVRPCRGEVRLPGSKSLTNRALLLAALSRIPVTLTGALASEDTHLMAEALRRLGVRVEPDDDGTTLRISGQENAWRDGEAELFVGLAGTAARFLTALCAAAPAGTYRLDGVPQMRRRPMRPLIQALRQLGAEIRCPGEEGFFPLEIRARGLAGGRVELDPRESSQLLSALLMVAPLARTPVEIHLTGEVRRPFVDMTAALLTRFGQPAPLWKAPDLIAVPPHPNYAPAGGTCAIEPDATAASYFLALPLVAGGSLALPGLHPPGMGLQGDTQFIRVLERCGLEVSADAAGLRVAARPGRARAASTDFSGFSDTFLTLAALAPLLDGTTRIEGIAHTRQQETDRVAGMARELRRLGQEVREEEGALEITPRPLRPDQTIDTHGDHRFAMSFAVLGCHDLRGDGRPWLSLAHPGCCAKTFPGFFTVLEDLRRASLAS</t>
  </si>
  <si>
    <t>C4_MAG_00016</t>
  </si>
  <si>
    <t>SAMN21888801</t>
  </si>
  <si>
    <t xml:space="preserve">k__Bacteria;p__Actinobacteria;c__Actinobacteria;o__Actinomycetales </t>
  </si>
  <si>
    <t>MPELWNAPNRTNPISARVRIPGSKSLTNRWLIMAALSSGECRINHPLQARDTLLMAQALSVLGSSVEIQEDAFVVTPGKTSESVQVDCGLAGTVMRFVPPVAALSSGNVKFDGDPHARVRPMKQIISALRDLDVDITDDGRGTLPFTLAGKGFVPGGSVTIDASDSSQFVSALLLAGCRYDAGVTVIHSGAALPSMPHIDMSVEVLRELGIEVDVDVQDSTRASWKVHPGVPRSFNVTVEPDLSNAAPFLAAALVCGGSVTIPDWPIETTQAGDALVSLLPRLGATVSRDGNDLVVTGGSEITGIDVDLHDVGELTPVIAALCALANGPSTLRGIAHLRGHETDRLAALVTEINKLGGNASETPDGLHIQPAKLHGGQFATYSDHRMAMAGAVLGLAVSDLVIEDIATTGKTLPNFANMWQEMVSA</t>
  </si>
  <si>
    <t>C4_MAG_00017</t>
  </si>
  <si>
    <t>SAMN21888802</t>
  </si>
  <si>
    <t>C4_MAG_00019</t>
  </si>
  <si>
    <t>SAMN21888803</t>
  </si>
  <si>
    <t>MSEFRVKAISNLHAEFSVPGDKSMSHRAAILGGLSNGTCTIRNFLPSEDCINTLNAMRALGATYEILDSLEGYGPVNLRIHGQSMRLSQAAAPIDCGNAGTGMRLLAGLLAGQTFSTELFGDASLSSRPMGRVTIPLGQMGATIETRGEKPGCAPLFIHAAKLQAITYEMPMASAQVKSAVLLAGMFAEGKTTVIQPAETRDHTERMLASFHVSTRHEGNAISIYGGQIPQSCDFTVPGDISSAAFWLVAAAALPGSRLLIKDVGLNPTRTAILKVLSRMGAHMSEIVHHSAGEPIGNIEIHGAALKGTTILIEEVPNLIDEIPVIAVAAALAQGRTIIRNAKELRVKETDRITTVVEGLRAMGAHVDEFEDGMEIEGGQPLHGATIDSCGDHRIAMAFAIAGLFAKGETVIKNTECVNTSYPGFSHHLNAIRHERSSPADFTLPTTAHA</t>
  </si>
  <si>
    <t>C4_MAG_00020</t>
  </si>
  <si>
    <t>SAMN21888804</t>
  </si>
  <si>
    <t>MSMMAIELPLSKSVVNRVLIAMAAQEKLTQWLLQNPSVVSNGCRDTRLLVDALQGLASGMSEFDFQDAGTPCRLFTAYAAVSAQKPITVSGNISLNNRSILPLMDALVAIGAEVEFLEKPGHTPFTIKSGIKNWHDTEINTSVSSQYASALMLMAPLFAGQKRIKLQDNTHSQTYIDLTLHVLEQMGIELKVETGTEGKNITILGSYKAISTPLGERMVMEADWSASAFFYPLLLGIGESKTLFLEGLSLSSVQGDAAMAALGKWLGIETETHADGVILRSSVRLKNLSESEKSADKTPPNVDLKNNPDLVPAFVVGCCILKQSLLLEGIHNLRYKECDRIAALQENLAYLDCTLEPMGDEKDDRWLLDTSNRNFPSQMHVETRHDHRIAMAFSTLKPWIQELTFSDSDCVEKSFPNYWEQWKKCTFE</t>
  </si>
  <si>
    <t>C4_MAG_00023</t>
  </si>
  <si>
    <t>SAMN21888805</t>
  </si>
  <si>
    <t>LSQICLFPRNKSFQEIIPLPASKSESNRALVINALAGGALSNVSNLAEARDTQTMIRLLAENGDVADVLDAGTTMRFLTAYYAIKGQKKKMTGTPRMCERPIGILVDALRTLGADITYLNQEGYPPMQLNGFTYAGNRHLSIRGDVSSQFISAILMLAPLLPEGLELTITGSLGSKPYVEMTLAQMRHFGIQAEADWNRAVISIPAQKYLVNPFAVESDWSGASYWYSMVALSPFEDASLELLGLKENSLQGDSAIQHIMAEMGVKSTYTGRGFLLTKSKAKPSLAWDFTDCPDLAQTICVVAAAKNIHLTLTGIESLKVKETDRVLALQQELKKIGGQLVEVEKGVKYELSGPNNLASSQVPEFDTYDDHRMAMAFAPLGLITEIVIHEPGVVAKSYPSFWSHVDKILDSK</t>
  </si>
  <si>
    <t>C4_MAG_00025</t>
  </si>
  <si>
    <t>SAMN21888806</t>
  </si>
  <si>
    <t>MKHYPHHLDLPPAQRTQGVIKLPGSKSISNRILLLAALAEGTTEIKSLLASDDTHVMLMALQKLGVRWVQHGETQDFAVTGTSGTLPVHAADLFMGNAGTAIRPLTAALAAIGGDYTVHGVARMHERPIGDLVDALNAAGARIDYTGNPGFPPLHIQRGHLRPARMQVKGNVSSQFLTALLMASPLIAREQPLTIEVVGELISKPYIEITLNLLARFGIEVARDGWAAFTIPAGQMYQSPSSIHVEGDASSASYFLAAGAIAGGPVRVEGVGKSSIQGDVRFVEALQQMGAEVTLGDNWIEAKSNGALKAIDADFNHIPDAAMTIAVAALFADGTSTLRNIASWRVKETDRLAAMATELRKLGALVDEGEDYLRVTPPIVLQPASIDTYDDHRMAMCFSLASLSGALREGTHVRINDPQCVAKTFPDYFDAFARIAQRG</t>
  </si>
  <si>
    <t>C4_MAG_00027</t>
  </si>
  <si>
    <t>SAMN21888807</t>
  </si>
  <si>
    <t>MQHGGNAPLVVPRATGPVIGDLHPPGSKSLTQRWLLLAALADGESTIENALRSDDVEALTQGLRTLGARIRWTGADTLVVQGVGGRFPGGGSLDGREGGTPARFLMAAACMATKPSTLDGSSRLRKRPMQDGADLLAALGARVARTGTDELPLSITPADAFVRGGVVTIDRPASSQFLSAVALIAPWMKQGLQVQVRGGMPSDSYVELTVQCLVSRGVRATWDSVAGVLQVSPGALQAFRVRVEPDASSASYGFALAAVMPGSCVRVPGLLATSAQPDVAVATALAGLGAHMHADTDGLSVRFGGALHGGSIDAERWPDGSLAVMAAAATSIEPIEIRGLATLAQKESDRIETMRAWLVDLGVRVERGEDWVRIQGPPRTGATAMVATQRDHRIAMSAAVLGALHGGVQVDDPGCVAKSWPDFWSSWAKLLGP</t>
  </si>
  <si>
    <t>C4_MAG_00028</t>
  </si>
  <si>
    <t>SAMN21888808</t>
  </si>
  <si>
    <t>MNHVAGKPASLCLAASGPLTGDVTVPGDKSISHRSLMLGALAVGETRITGLLEGEDVLATAAAMRAMGAEIERTGAGEWRVHGVGVGGLLQPATALDMGNSGTSTRLLMGLVASHPITATFVGDASLSGRPMGRVITPLSLMGATIAATPGPGRQTLPLTLTGACPAIPLRYTLPVASAQVKSAVLLAGLNTPGETVVIEPIPTRDHSERMLAGFGAQLSVTESPQGRIITIRGEAELKPQTIQVPGDPSSAAFPMVAALIVPGSDIIIRNVGLNPTRAGLVRVLQAMGGRIELLNERTVGGEPVADLHVRHSMLTGIEVPPDGAPSMIDEYPVLFVAAAFAQGRTVMRGIEELRVKESDRIAVMAQGLQACGVQCEELEDGLIVEGRDGDLVPGGATIAARLDHRIAMSFAVLGLNAARPVVIDDARPIATSFPTFVAMMEQLGCRLLPTADH</t>
  </si>
  <si>
    <t>C4_MAG_00029</t>
  </si>
  <si>
    <t>SAMN21888809</t>
  </si>
  <si>
    <t>MASPAIQIGPFQGAKGQITLPGSKSISNRVLLLAALAKGTTTLKQLLDADDTQVMRKALRQLGVKLEDHGLDCIVNGCGGLFPNKEADLFMGNAGTAIRPLTAALVMQQGNYRLSGVPRMHERPIGDLVDGLRQVGAQIDYEKEVGYPPLLIHQSVISIPEAIQVRGDVSSQFLTALLMALPLIARKAVRIEVLGELISRPYIDITTKLMARFGVEVGCPDGNTFVIAPTEAGAVYTSPQTLYVEGDASSASYFLAAGVLGQGPVRVLGVGKTSIQGDIAFADAIEKMGAVVERGDHYLQTSGVRHGQLNGITIDCTAIPDAAMTLAVMALFAKGKTRLEKIASWRVKETDRIAAMAKELRKLGAQVIEGPDFIEIHPLDQLDWQSPVNGIDTYDDHRMAMCFSLCAFGPKQIQINDPHCVAKTFPHYFSELASITY</t>
  </si>
  <si>
    <t>C4_MAG_00031</t>
  </si>
  <si>
    <t>SAMN21888810</t>
  </si>
  <si>
    <t>C4_MAG_00032</t>
  </si>
  <si>
    <t>SAMN21888811</t>
  </si>
  <si>
    <t xml:space="preserve">k__Bacteria;p__Acidobacteria;c__Acidobacteriia;o__Acidobacteriales </t>
  </si>
  <si>
    <t>MQVKIQPASAISGAIRLPGDKSISHRYAILASVAEGTSTLRNYSTGADPHSTLNCVETLGIGVERDGTEIKVHGKGLRGYTAPAKTLDVGNSGSTIRMMSGILAAQPFTSRLEGDSSIARRPMKRIITPLELMGAKIAAVDGTYPPIEIQGNADLQAIDYTLPVASAQVKSCVLFAGLYANGTTVTRESHKTRDHSEIALKEFGADIRPQGTTVSITSGAALTGRELLVPGDLSGAAFFLVAAILAKESNLVIYDVGVNPSRTALIDFLVGGGAQIKVLDVRSSGGELIGDLQVRASKFQGGVIEKGVTAALIDEIPVLAVLGAMSEEGLVVRDAGELRVKETDRIATVAENMRRMGIEIETSHDGLRVPGKQQFRAAEVDSFGDHRIAMAFAVASLFADGESTVNEAEAASVSFAEFYDTLERIRG</t>
  </si>
  <si>
    <t>C4_MAG_00033</t>
  </si>
  <si>
    <t>SAMN21888812</t>
  </si>
  <si>
    <t>MLQYQPVSGMPTVQLPTSKSVSNRVVVLQYLAKGSFSDLKNLSDAADTQLLLKALADFDSGLTVLNIGHAGTAMRFLTALLALEDFKGVLTGSDRMLHRPIGPLVSALRQLGFAVSSREGHFPPVHFEKCIAAIGNSVSIDGHISSQFISALMMVGPLLPNGLTIHLNTPLTSIPYAQQTALLMEQFGASAIIEEQIITIPKGKYLPQDYVVEADWSAFGYIATCVLLTGKPCFIENLFPTQLQGDFNVLSVFEQLGLSVAFNPQGAEVSKKSDFNLPNTLVVNFSNIPDQAQTIMVLCAALGVHLLATGLHTLKIKETDRVAAVAQELAKFGIVVSYPEEILPETVVEVNGQFAFNQEVINLKSYQDHRMVMAFAPLAVYGNFSFDVPDEVKKSFPTFWDELLKLGYRYI</t>
  </si>
  <si>
    <t>C4_MAG_00035</t>
  </si>
  <si>
    <t>SAMN21888813</t>
  </si>
  <si>
    <t xml:space="preserve">k__Bacteria  </t>
  </si>
  <si>
    <t>MKLVVTRAQAVSGEIVIPSDKSLTHRSYLLGAIANGPSRIENPLRGEDCESTRHCLEQLGTRFEDDGTFVTVIPATEWSQPTEPLDCGNSGTTMRLLSGLLASRPRTVTMKGDASLSRRPMKRIAKPLNEMGAVVTGETPPLTIQGGQLHGITYHSEVASAQVKSCVLLAGLRAEGKTVLHEPTKSRDHTERMLTAMGASITVDGNAVAIEPSFDLKPFEMRVPGDISSAAFWLVAGALLAEQPLTLIGVNVNPTRTGILDVLNQVGATVVHRNPREENGEPVADLEITRDATKPFVIEGSLVPRLIDEIPVLAVLATQLNGETIIRDARELRVKETDRIGVVSAGLRAMGANVEATEDGFVIQGPTPLKGATIDASGDHRIGMAFAIAGLVADGHTVIENADSIQTSYPNFESHLRSIVKS</t>
  </si>
  <si>
    <t>C4_MAG_00036</t>
  </si>
  <si>
    <t>SAMN21888814</t>
  </si>
  <si>
    <t>MSTLRVKAISSLHAEFSVPGDKSVSHRAAILGGLSNGVCEISNFLPSEDCVNTLKAMRSLGASFDVLEEMEGYGPTKLRIHGRSMKLTAPDAPIDCGNSGTGMRLLAGLLAGQPFTSELFGDASLSSRPMGRITIPLAEMGANLETLGEKPGCAPLRIHGGKLNPITYEMPVASAQVKSAVLLAGLFAEGTTTVIQPAATRDHTERMFAGFRISCRTHGNTISMPGGQMPESCDFTVPGDISSAAFWLVAAAAMDGSRLLIKDVGLNPTRTAILKVLSRMGAHMTEILHSTDGEPIGNIELHGAPLKGTTLLPEEIPNLIDEIPVIAVAAALAEGDTHIRNARELRVKETDRITTTVENLRKMGADVEEFEDGMVIHGGLPLKGAEIDSHGDHRIAMAFAIAGLFAEGETVIHNTDCINTSYPGFAHHLAAILRESRDAADFVLPTVTP</t>
  </si>
  <si>
    <t>C4_MAG_00039</t>
  </si>
  <si>
    <t>SAMN21888815</t>
  </si>
  <si>
    <t>MMAAQPTQRHPSRSEIARSNSDMMTVKLTPPGTPVSQTFEVLGSKSYTNRSLIIAALASGVSKLSLASTSSDSEAMTKALRLLGVSIEEETGPHGTTLTVEGTGGALNPYHGEINVGPAGTTMRFLTALCAAIPGIDVVLSGSERMHARPIQELVTTLRDLGAEIDYLGTEGCPPLRIRSKAHLKGGTITMNGTVSSQFISAIILTAPLNTNKLTIEIAGDQISKSYIDMTLQSVREFGVSITNESYKRYLCGAGQKYQPRSTQIEGDASGASYLWGLAAVSQGKVTVQNVNPQSAQGDIHFPEVLMRMGCSVSSDSRSITVTGPKTLKGIEIDMSNMPDVAQTLAVIAAFAQGVTTMRGLSTLRVKETDRIAALHTELEKVGIRSEPGPDYLIVHGGTPHGARIKTYDDHRMAMSFAIMSARVASIEIEEPHVVEKSFPTFWAALQESGIRVDA</t>
  </si>
  <si>
    <t>C4_MAG_00041</t>
  </si>
  <si>
    <t>SAMN21888816</t>
  </si>
  <si>
    <t>MSILQLRFKELSNSSPILPGSKSESNRALILKLVSGDKIEISNLSKAKDTVTLERFTRNQSEIFDAGDAGTTFRFFTAYMALTGKKGILTGSERMKERPIGILVDALVYLGAEIEYLERKGFPPLKFNGFYSNRKSEIEIDATISSQYISALMMAGPILPNGIKIILKGDTVASWPYLELTWNLMERLGIKGTFNKSWIYIPNQEFQKISLFIESDWSAAAYWYSFLAVLPVGTALSLNGLFENSFQGDSAIQSIYRNWGVSSKFNSGDVLISKEEDIKPDRCFEYDFCNIPDQGQTLIALCAATGVEARFSGLQSLAIKETNRLLAMQTELKKVGVKIEIDEKKGFCYVPGRQNLIEPNLPFKTYNDHRMAMSLSIFSNFFEKGVSIENPEVVEKSYPDFWIELEKSGYELRFS</t>
  </si>
  <si>
    <t>C4_MAG_00042</t>
  </si>
  <si>
    <t>SAMN21888817</t>
  </si>
  <si>
    <t>MRHYPQHLDLQPSQRAQGVVKLPGSKSISNRILLLAALAEGTTDIKSLLASDDTHVMLTALQKLGIRWVQHGDSQDFTVTGTAGTLPAPSADLFMGNAGTAIRPLTAALASIGGEYTVHGVARMHERPIGDLVDALNAAGANIGYTGNPGFPPLHIHRGHLRPRHMQVRGNVSSQFLTALLMASPLIAREQPLTIEVVGDLISKPYIEITLNLLARFGIQVERDGWASFTIPADQMYQSPGVIHVEGDASSASYFLAAGAIAGGPVRVEGVGQSSIQGDVRFVEALQQMGAEITLGDNWIEAKSNGGLKAIDADFNHIPDAAMTIAVAALYADGTSTLRNIASWRVKETDRLAAMATELRKLGALIEEGEDYLRVTPPTVLQPASIDTYDDHRMAMCFSLASLSGALRDGTHVRINDPQCVAKTFPDYFDAFARIAQRD</t>
  </si>
  <si>
    <t>C4_MAG_00043</t>
  </si>
  <si>
    <t>SAMN21888818</t>
  </si>
  <si>
    <t>MIFGLLAIGETKVTGLLEGEDVMRTAEAARALGATVHHDGPGSWRVRGVGVGGLREPAGVLDFGNAGTGSRLMMGVCGSHPITTTFDGDASLRKRPMRRILDPLALMGTVIVSQEEGGRVPLTLRGPQEALPITYRTPVASAQIKSAVLLAGLAAPGETTVIETEATRDHTEKMLTHFGAEVTVSPEGEHGRRIVLKGQPELQAAPIVVPADPSSAAFPLVAALIVPGSDVLIESVMTNPLRSGLLTTLREMGADITVEGEANEGGEAVATLRVRASGLKGVTVPPERAPSMIDEYPVLAVAASFATGTTRMRGLQELRVKESDRLAAVEAGLKAAGVTCAIEGDDLVVEGSGGAVAGGGTVATHLDHRIAMSFLVMGLATDKPMTVDDGAMIATSFPSFIALMNGLGGEIG</t>
  </si>
  <si>
    <t>C4_MAG_00045</t>
  </si>
  <si>
    <t>SAMN21888819</t>
  </si>
  <si>
    <t>MMKALVTPSSITGTITAPASKSSMQRACAAALIRNGETVIVNPGVSNDDVAAIDVIQKLGAVVTKLDNGNLHIVSSGVHPESNTINCGESGLGIRMFTPIAALSSIPITITGMGSLTTRPMHFFDEILPQIGVSITSDAGKLPLHIQGPIKPQNITVDGSLSSQFLTGLLMAYGGAGASDCTITVTNLKSKPYIDLTLSVMNHFGWHVNCINHEQFVFKSATQKQSLDPITYQVEGDWSGASFLLVAGAIAGGIVVEGLDPFSTQADKAVLQALIDAGCQISIQPTRIEIAPLPLKAFHFNATDCPDLFPPLVALASFCVGKTVIEGVSRLAHKESDRALTLQEEFGKLGVSITLQDDLMIIEGGKGVTGGVVHSRHDHRIAMACAVAALKANGDVEIEDADAINKSYPHFFKDLSYLSAEVDYK</t>
  </si>
  <si>
    <t>C4_MAG_00046</t>
  </si>
  <si>
    <t>SAMN21888820</t>
  </si>
  <si>
    <t>MTHAADLPQPLSLAAFGPLTGDVTVPGDKSISHRSLMLGALAVGETRVTGLLEGEDVLATAAAMRAMGAQIERSETGEWRIHGVGVGGLLQPAGALDMGNSGTSTRLLMGLVASHPITATFVGDASLSGRPMGRVITPLGMMGATITATPGAGKQTLPLTITGACPAIPLTYTLPVASAQVKSAILLAGLNTPGDTTVIEPIATRDHSERMLAGFGATLSVTESPQGRIITVRGEAELKPQTIQVPGDPSSAAFPMVAALIVPGSDIIIRNVGINPTRAGLITVLQAMGGRIDLLNQRTVGGEPVADLHVRHSALTGIEVPPEGAPSMIDEYPILFVAASQAQGRTIMRGLEELRVKESDRIAVMAHGLAACGVACEELADGLIVHGRGGDPVPGGATIATHLDHRIAMSFAVLGLNAAQPVIVDDARPIQTSFPTFAAMMSGLGATARH</t>
  </si>
  <si>
    <t>C4_MAG_00047</t>
  </si>
  <si>
    <t>SAMN21888821</t>
  </si>
  <si>
    <t>MAHTSPSPKAFAMSGPLSGTVRVPGDKSISHRSLMLSALAVGESVIEGLLEGEDVLATAAAMRAMGATIDRGVDGVWRVHGVGVGGLLQPESALDMGNSGTSTRLLMGLVASHAITATFTGDASLSKRPMARVTDPLGTMGAVFTCSPGEKGNQYLPIMVRGACPAVPITYRLPMASAQVKSAILLAGLNTPGITTVIEPVPTRDHSERMLAGFGAQLDISTDTDGARVISIHGEAELTPQHVVVPGDPSSAAFPMVAALLVPGSEVRIDNVGINPTRAGLIEVLQAMGGDITLVDERVVGGEPVADLIVRHSTLKGIETSPDIVPSMVDEFPILFVAASLAEGKSVFRGLDELRVKESDRISVMAKGLSAIGVTVEELEDGLIVHGSGAATLAGGATIAAELDHRIAMSFAIAGLVSAAPVTIDDMSPVATSFPIFEAMLESLSAQ</t>
  </si>
  <si>
    <t>C4_MAG_00048</t>
  </si>
  <si>
    <t>SAMN21888822</t>
  </si>
  <si>
    <t>MATLKFNKAPLQRSVELGEVRLDLPPSKSLLIRQIFLETAQWIRSVGPLESEPKDREDLAEDIRSALALTTAIRRHVLAAKRPSLLGVEQSNQVERPNQVERPDQGSEVRWEAGEAGTVMRFGLALLAFAGLGGILQGQGRAHQRPIKGLVDALRALGARIHCLEREGYPPLRLEPSQLHGGRVVLPSNVSSQFASALLLGAVCREVELELHWGPEELLSRPYLDMTLAMLQSSGWSTNAGPYHASLGSYRVTENQALEPEGDWSAATFWILRQAAYPLATTLILSNLNPRSLQGDAVLLGWLSWLAPHLEWVMTPIGSGERGDLTLRVRDGVEVSSPSWENPVANHPAEWEQQGDRWICHAEGIPDMVPALAVWAVLRGLRLEIRGVGHLAYKESNRLQALCDNLQGVGIQCRVIHGEEIVLLVDPDRPWAQQLEGDRRPERGSFRSFGDHRMVMAMSMLAMPGWDIAFDDARVVSKSYPTFWEHWRALGYDLKG</t>
  </si>
  <si>
    <t>C4_MAG_00049</t>
  </si>
  <si>
    <t>SAMN21888823</t>
  </si>
  <si>
    <t>k__Bacteria;p__Spirochaetes;c__Spirochaetia;o__Spirochaetales;f__Leptospiraceae</t>
  </si>
  <si>
    <t>MLPKKLNLTRTQSISVPGDKSLSHRAVLFSALASGSSQIIGFLEGEDPLNTLRSFAKLGVSFERQSDGSYVAKSEGPKALTAKPGTVLDFGNAGTGIRLSAGLLSGIQGLDVQLTGDESLQKRPMARILAPLQEMGAKINAIHANDRAPLMVHGSKLRDYSYSSPIASAQVKSALMLAAIASEVSLDFNEPEKSRDHTENMVRFLGGDIQFLSETQFKMKPPYQFQANKFQIPGDISSAAFFIVLALASEGEPTLIRNVGLNPSRIGILTVLKGMGGRIEIQNPRTACGEEIGDLLIFPSNLQKISIESALIPSIIDEIPILAIAGLFSKGGFSIRNASELRAKESDRILSVVSNLQKIGVQVQEFSDGFEFDEVKEIHPAKILTYMDHRIAMSFSILSRLTQLPLEMDETSWVDTSFPGFFSYLQAFD</t>
  </si>
  <si>
    <t>C4_MAG_00051</t>
  </si>
  <si>
    <t>SAMN21888824</t>
  </si>
  <si>
    <t>MVLINPSKLGQDFVAPVAKSHLQRELLLSLCSSQESLLVGNFAQIPDDVLHALGVIETLGCTVDRSDWEWKITPPKLKQQFERIELHVGESGFLLRSILSIGFVFSEELTLHASGTLLNRNLTSLQKDLEVLGIVQLSTSGTWPLVLRKEDDFSEIVSLDASNTSQIASGVLMAMAASQGNFALYLENPVSKPYLEFTLQCLRNRGVEASLSENICTLNSAGIRGGNVHIQGDWSGAANLLCMGAMSGQVSVKGLLLNSLQADELVLDVLRNFGASVEIDSDGIKVAHKEQNRFQVDLTDAPDLFPVLSVLAASANGESRLEGIHRLATKESDRLASTRALLDVLGVAHRTEENSLMIYGGMKYQGDIINSFKDHRIILAAVVASKYLNESLRINSVQEITKSFKGLDFY</t>
  </si>
  <si>
    <t>C4_MAG_00053</t>
  </si>
  <si>
    <t>SAMN21888825</t>
  </si>
  <si>
    <t>MQRELLLSVVANSPTRLHGNFISLPDDVLSAIKCIESFGATVLINENRIEVFPPINPIIKDELAVHVGESGYLIRNIVSVGFLFTRKLIIQAKGTLLSRELHVNGELLDQLGLIQRSNHGEWPLILEQINPCQKHIQLDASATSQIASGVLIRLAKSTGERRLCLKNLVSTPYLNMTVNNLMNRGIILSWVDDCISFDDNSQIQGRDIQIDGDWSGAANLLCIGAITNEICVKGLRLESNQADEYILDILTLYGAQIEWNGDVITVRHSENRSFNCDVTHCPDLFPLLCVLAASASGTSIIKGTQRLMYKESDRLKSSMAMLSALGVSFEAVTNEIIITGGIKDHEPYIDTYNDHRIVLAAIVASTISDLNISLNEVDSVEKSFPEMKLLM</t>
  </si>
  <si>
    <t>C4_MAG_00054</t>
  </si>
  <si>
    <t>SAMN21888826</t>
  </si>
  <si>
    <t xml:space="preserve">k__Bacteria;p__Proteobacteria;c__Alphaproteobacteria;o__Rickettsiales;f__Rickettsiaceae </t>
  </si>
  <si>
    <t>C4_MAG_00055</t>
  </si>
  <si>
    <t>SAMN21888827</t>
  </si>
  <si>
    <t>MHNAPSRPGSFKPSGPLRGTLKVPGDKSISHRALMLSALAVGESQISGLLEGEDVLATAAAMRAMGAQIERTGEGQWTVNGVGVGGLMQPTGALDMGNSGTSTRLLMGLVASHRLTATFIGDASLSKRPMGRVIDPLSQMGAEFTPSPGGMLPLMVRGLVPAVPIRYRLAVASAQVKSAVLLAGLNIAGITEVIEPVPTRDHSERMLRGFGADLTVDVDADGVRHIRLMGEAELQPQQIEVPGDPSSAAFFIVAALITPGSEVTVTHVGMNPTRTGIYKMLEAMGADLTYANMREVGGEPVADITARHSVLRGIDVPPDVAPSMIDEFPVFFVAASMAQGRTTTSGLDELRVKESDRLTLMAMGLKAIGAKVDEREDGLIIDGSGGEPLEGNATVTSALDHRIAMSFAVAGQNVYRAVHVDDVSPIATSFPTFETILENLQVQN</t>
  </si>
  <si>
    <t>C4_MAG_00056</t>
  </si>
  <si>
    <t>SAMN21888828</t>
  </si>
  <si>
    <t>k__Bacteria;p__Proteobacteria;c__Alphaproteobacteria;o__Rhodobacterales;f__Rhodobacteraceae;g__Rhodobacter</t>
  </si>
  <si>
    <t>MSAHAKPTPMIAHKSAPLKGEALVPGDKSISHRALIFGAMAVGETKITGLLEGQDVLDTARAMRAFGAEVVQHGAGAWSVRGVGVGGFSEPADVIDCGNSGTGVRLIMGAMATTPMTATFTGDASLRKRPMGRVTDPLSLFGAAAYGRTGGRLPMTVVGAKNAAGVRYALPVASAQVKSAVLLAGLAARGETVVIEREPTRDHSERMLLGFGAQLDVAKTSEGHAITLIGQPELKPQSVAVPRDPSSAAFPTCAALIVEGSDITVPGVSQNLTRNGLYLTLVEMGANIEFMNPRSEGGEPVADLRVRFSGDMKGIEVPPERAPSMIDEYPILSVVAAFSTGRTVMRGVKELRVKESDRIDAMARGLEACGVRIEEDEDTLIVYGMGAGGVPGGARAAVHLDHRIAMSFLICGMAAKAPVSVDDASPIATSFPIFTPLMTALGATLRDDL</t>
  </si>
  <si>
    <t>C4_MAG_00057</t>
  </si>
  <si>
    <t>SAMN21888829</t>
  </si>
  <si>
    <t>MFSTAFLDIPPLQGASGTVTLPGSKSISNRVLLLSALCQGTTVVHDLLASDDTRVMLAALRQLGCGVDAQGTTVTITGLGGQLKHHDAIEFFMGNAGTAMRPLTAALAVLGGDFTLKGVPRMHERPIGDLVDALRLLGCKIDYLGNDGFPPLHIGQPTLKVDAPIQVRGDVSSQFLTALLMALPLAAQKQDIVIDVVGELISKPYIDITLNLLARYGIAVKRDGWQRFTIPQGCSYQSPGTIHVEADASSASYFIALGAIAEGDGIRIQGVGAASIQGDIRFMDAAAQMGAIISSGNNWLDIQRGAWPLKGITLDCNHIPDAAMTLAVMALYADGPSTLRNIASWRVKETDRIVAMATECRKLGATVEEGPDWITVHPLPNGQPIHASAQGQWKAASIHTYDDHRVAMCFSLAAFNADQLPVRIEDPKCVAKTFPDYFEALFSVAHANTQDIPVICIDGPTASGKGTLASRVAQALGYHYLDSGALYRVTAYAALKAGLSLEASDEGLIADLARTLPVRFEGDTVWLGREDVSEAIRTEQAGMNASKVSVLPGVRTALVALQHSFQRLPGLLADGRDMGTVIFPDAPLKVFLTASAAKRAERRHKQLISKGISTTLDSLRADLEARDARDSSRSVAPLKAAQDAYQLDNSSLSVEASIDQVLAWWQAKQPF</t>
  </si>
  <si>
    <t>C4_MAG_00058</t>
  </si>
  <si>
    <t>SAMN21888830</t>
  </si>
  <si>
    <t xml:space="preserve">k__Bacteria;p__Proteobacteria;c__Betaproteobacteria;o__Methylophilales;f__Methylophilaceae </t>
  </si>
  <si>
    <t>MESITLQPASQVGGTIKLPGSKSISNRTLLLAAFSNGITEIRDLLASDDTARMLDALEKLGVPLEKVGENDWCVTGNGGKLSVKQADLFLGNAGTAFRPLTAALALSQGNFTLSGIARMHERPIGDLVDALRQAGANIEYLGNDGFPPLKISPANIQSSTPIKIRGDVSSQFLTALLMALPLTGQTFTIELVGELISKPYIEITLNLMRRFSVSVQRDGWESFNIPANSQYESPQEIYVEGDASSASYFLAAGAIAADANGLKVQGVSSDSIQGDIKFADEIIQMGAIIEYDTNSIIVKRAVGKLKAIDLDCNHIPDAAMTLAILALFADGTTTLRNIASWRVKETDRISAMATELRKVGATVEEGADYIRITPPEKLTPNAVIDTYDDHRMAMCFSLVSLGGVPIVINDPKCVGKTFPDYFERLATIVQ</t>
  </si>
  <si>
    <t>C4_MAG_00059</t>
  </si>
  <si>
    <t>SAMN21888831</t>
  </si>
  <si>
    <t>MFSTAFLDLPPLQGASGVVTLPGSKSISNRVLLLSALCQGTTVVHDLLDSDDTRVMLAALRQLGCGVEIDGTTVTITGLGGRAWPAEAIEFFMGNAGTAMRPLTAALSVQGGDFTLKGVPRMHERPIGDLVDALRELGCTIDYLGNAGFPPLRIGQPQLQLNKPIPVRGDVSSQFLTALLMALPLAAQNRDIAIEVVGELISKPYIEITLNLLARYGIAVERHGWERFVIPAGSRYQSPGTIHVEADASSASYFIALGAIAQGDGIRIQGVGADSIQGDIRFMDAAAQMGAKIISGPNWLEIQRGAWPLKGITLDCNHIPDAAMTLAVMALYADGPTTLRNIASWRVKETDRIVAMATESRKLGATVEEGPDWITIHPLPADQWQRASIHTYDDHRVAMCFSLAAFNADQVPVRIEDPQCVAKTFPDYFEALFSVAHTAATNIPVICIDGPTASGKGTLASRVAAQLGYHYLDSGALYRVTAHAALQAGLTLEATDEAAIAKLARSLPVRFEGEQVLLNNVDVTDAIRSEQGGMNASKVSVLPAVREALVQLQHSFQRLPGLLADGRDMGTVIFPSAPLKVFLTASAAQRAERRHKQLILKGFSANIDALRADLEARDARDMSRSVAPLKPAQDALQLDNSSLTIEASVEQVMVWWQSRQVFT</t>
  </si>
  <si>
    <t>C4_MAG_00060</t>
  </si>
  <si>
    <t>SAMN21888832</t>
  </si>
  <si>
    <t>MSQAKPLRSSFSGPLVGAIRAPGDKSISHRSLMLGAIAVGETVIHGLLEGEDVLHTAAAMRLLGAQADRDSDGVWRVRGVGLGALQEPAQVLDMGNSGTAARLLMGLVAAHPITCVFTGDASLNKRPMARVTTPLEQMGARFVGRSGGRLPLTVVGSDRLTPITYRLPVASAQVKSAIILAGLNTPGATTVIEAEPTRDHTETMLRHFGATVTTERQEDGALAVTVIGQPELTGREIHVPSDPSSAAFPVVAALLRPGSDVVLKDVGMNPRRTGLYDTLIEMGADITFENERDQAGEPVADLRVKHSRLRGVVVPADRAPSMIDEYPVLAAAAACAEGDTVMLGLKELRVKESDRLAMVADGLTACGVALEVGADDSLTVHGTGEPPKGGALIATAMDHRIAMSFLVLGTATAEPIQVDDGAFIETSFPGFVTLMNGLGAKIAEV</t>
  </si>
  <si>
    <t>C4_MAG_00061</t>
  </si>
  <si>
    <t>SAMN21888833</t>
  </si>
  <si>
    <t>C4_MAG_00062</t>
  </si>
  <si>
    <t>SAMN21888834</t>
  </si>
  <si>
    <t>MRATVYPNTLRGEQVAPASKSSMQRACAAALLHRGTTRILNPGHSNDDLAAIDVIQKLGAIVKTEDASKEKINSTSIIVHSNGVQPIGDTMNCGESGLGIRMFTPIAALSDQSITVEGIGSLLKRPMHFFDTIFPKLGIEIQSQAGYLPIQIKGPLKPANIEVDGSLSSQFLTGLLMAFAATENTNAVIEVQGLKSKPYIDLTLSVLNTFGWKVQHQDYKRFEFLAHPPLADHIDYTVEGDWSGAAFLLVAGAIAGPIVVKGLQLNSTQADKAVMQALKDAGASIDINENAIQIGPAKDKAGVVGSLKAFEFDATHCPDLFPPLVALAAVCNGVTILHGVSRLAHKESDRGLTLQKEFAKLGIRIELNQDRMMVYGGTGIIGAEVFSQHDHRIAMACGVAALCADGPITITDAEAVHKSYTDFFKHLQYLGAKVDLD</t>
  </si>
  <si>
    <t>C4_MAG_00063</t>
  </si>
  <si>
    <t>SAMN21888835</t>
  </si>
  <si>
    <t xml:space="preserve">k__Bacteria;p__Proteobacteria;c__Betaproteobacteria;o__Burkholderiales;f__Rubrivivax </t>
  </si>
  <si>
    <t>MFRIPALDLPPLQAADGTVHLPGSKSISNRVLLLAGLAEGSTAVYGLLDSDDTQVMLAALGALGCGVRREEDPGREPVTHITGLGGRLRVSTASLFLGNAGTAMRPLAATLAVLATTQGGRFDLSGVARMHERPIGDLVDALRPLGCDIAELGTPGYPPLRLTGQAGGRLNTAQPIQVRGDVSSQFLTALLLALPLATADSDVVIEVQGELISKPYVEITLNMLTRFGIAVQREGWQRFTLPCSNGASPYRSPGRIDVEGDASSASYFIAMGAIAAHGGAPVRIEGVGLDSIQGDIRFVDAARAMGADVRGGPRWLEVQRGRWPLAGITLDCQHIPDAAMTLAAMALYADSPTRLTGIASWRVKETDRIAAMAAELQALGAAVDTGDDFIQVTPPVRWRTAALRTYDDHRMAMCLSLAAFNPLASVSPAPQLPVRILDPQCVAKTFPDYFEAFMGLAHASAEDIPVITIDGPTASGKGTLAAEVAQALGWHLLDSGALYRAAGLAAVAEGVSPDDEAAVAAIAASLDLRFGQGEDSGRTWLRGREVTHELRLESTGLLASKVSALPAVRQALHGLQLAFRCVPGLVADGRDMGTALFPQAALKVFLTASAFERAERRHKQLISKGIPANIADLRVDLEARDERDKTRSASPLRPAEDALLLDNSHLSIDESVQQVLAWWQERSPFAQATAGGSNPG</t>
  </si>
  <si>
    <t>C4_MAG_00064</t>
  </si>
  <si>
    <t>SAMN21888836</t>
  </si>
  <si>
    <t>k__Bacteria;p__Proteobacteria;c__Alphaproteobacteria;o__Rhodobacterales_2;f__Hyphomonadaceae</t>
  </si>
  <si>
    <t>MVWTSRPVRRIAGSVRAPGDKSCSHRALIFGGLASGTSRFTGLLEGDDVIRTGKAMSALGAEVVNTGPGAWDVTGVGARGLTSPAGELDFGNSGTGSRLMMGVMAGFDLEAHLIGDASLSSRPMNRVLKPLREMGLKDTAGPEGRLPFTLTGSRELKGIRYAPPQASAQVKSAVLLAGLNAVGTTTVVEAKATRDHTERMLQGFGVKLGFKTAPGGATEISIEGKQPLFALDAAIPGDPSSAAFLIAAGILSPQGDVMVEGVMSNPTRSGFYDAANLMGAHLGAEERGLAAGERLIDLHAGYADLKGVAVPERLVAYMIDEFPILAVLAAFASGETRVTGADELRVKESDRIKAIVAMLRVNGVGVEETEDGFIVQGCGGPVPGGGLVETRHDHRIAMSALVMGTAAQAPVSVDDVSMIDTSYPEFLSHMAALGAEISEGA</t>
  </si>
  <si>
    <t>C4_MAG_00066</t>
  </si>
  <si>
    <t>SAMN21888837</t>
  </si>
  <si>
    <t>MPTLTVKRLQTIPAELTVPGDKSISHRSAMFAGLADGTTVIDGFLPSEDCLCTVHAMAALGATVTPIHEEPGVGLVKMAITGTAGHLTAPASPVDCGNSGTTMRLLSGILAGQPFTTTLFGDASLSKRPMKRIADPLGLMGITITGQGEKICAPITIHGGPVQPIDYTLPVASAQVKSAVLLAGLFAPGTTSVIEPVATRNHTERIMAHFGIDCQREGTRISVQGGQIPKATDILVPGDISSAAFWLVAIASQPAASLRLNNVGLNPTRTGILTVLERMGARITLSDVREHGEPCGTVTIAGTTLQGTTIGGSEIPNVIDELPILAVAAALAQGKTLIKDAAELRVKETDRIAAVAANLRLMGVTVTEFDDGMEITGGAKLHGATIPTFHDHRIAMAFAIAGLFADGETHIEGAECIRTSYPNFEQHLAQFQ</t>
  </si>
  <si>
    <t>C4_MAG_00067</t>
  </si>
  <si>
    <t>SAMN21888838</t>
  </si>
  <si>
    <t>MQADANAAAPPAGHGPAQPLSAGAGAPLTGRMRPPGDKSISHRALILGLLAKGRTTIEGLLEGDDVLRTAAACAALGAKVERLGPGAWRVDGCGVGSLLEPKDTLDFGNAGTGTRLMMGVVGGHAMTATFDGDASLRKRPMRRILDPLTLMGVRVVSEAEGGRCPVTLRGTSEPAPIEYRTPVPSAQLKSAILLAGLNSPGRTVVIETEASRDHTEKMLAYFGASVTSAPDGAHGRRITLEGRPELTARDVIVPADPSSGAFALVGALIIPGSDVVIEGMMMNPLRIGLITTLIEMGGAIETLNPRIEGGEDVADLRVRHSALHGVDVPAERAPSMIDEYPVLAVAAAFAAGETRMRGLAELRVKESDRLAAVAAGLDAAGVANRIEGDDLIVTGGAGAVRGGGMVATHLDHRIAMSFLVMGLASQQPMSIDDASMIATSFPTFRPDMERLGARFSAA</t>
  </si>
  <si>
    <t>C4_MAG_00068</t>
  </si>
  <si>
    <t>SAMN21888839</t>
  </si>
  <si>
    <t>LKAVRVISPQHTINCSIDLPASKSIANRALILQAILPNISLKNISEADDTLLMQSALKSDANEIQLKNAGTCMRFLTAYFASIDGRKVKLMCEDRMKERPIKTLVDALRELGADITYLEKEGYPPVSIQGKKLQGKSIIMNASESSQFISALMLIGPTIKNGLEIILEGEISSKDYIEMTAELMREFGFKVQYKINKINIEKSERSNHKDFEYTIEADWSSAAFWYQIAAMSHDSQITLNSLSLESLQGDKIIAELLSNQVETRTISDNIVIHSNQSKINNQNYPINLKHQPDLAPPLVVGLSALDIEAKIEGLQNLKIKESNRLQALHDELNKLGYAIQIDGDSLEIKNSGNVDPSTPLRVTSSSIQIAINSTIQVNNNHQIKTYKDHRMAMAFAPLALVFGEVIIENPEVVEKSYPHYWDDLKKAGFGLEFFEV</t>
  </si>
  <si>
    <t>C4_MAG_00069</t>
  </si>
  <si>
    <t>SAMN21888840</t>
  </si>
  <si>
    <t>MFSTAFLDVPALQSAHGTVTLPGSKSISNRVLLLAALCQGTTTLHDLLDSDDTRVMLNALRAMGCAVEVSGSTVQITGLGGLSPAAEMDLFMGNAGTAMRPLTAALALMGTQARLHGVARMHERPIGDLVDALRQLGCTIDYTGQDGFPPLHLKGHSGLQLDKPIQVRGDVSSQFLTALLLALPLVSQHRGPPLGPDAASLPPEGAGNIVIEVVGELISKPYIDITLNLLQRFGVTVQREGWQRFTVSSGSRYTSPGVLHVEADASSASYFIALGAIASQEGVRIQGVGADSIQGDIRFMDAAQQMGAVVESGPNWVQTRRGAWPLKAIDLDCNQIPDAAMTLAVMALYADGPSTLHNIASWRVKETDRIAAMAKEARKLGAQVEEGPDWIRVHPISQWQAASIHTYDDHRIAMCFSLAAFNPAGLPVRIEDPKCVAKTFPDYFEALFSLSQAKQVPVVCIDGPTASGKGTLAALVAQALGYHYLDSGALYRVTAYAALQAGLSLDADHEAAIAELARHLPVAFEGEQVLLSGVNISEAIRTEEAGMNASKVSVLPAVRQALVDLQHSFQQLPGLLADGRDMGTVIFPNAPLKVFLTASAEKRAERRHKQLISKGFSTTISALRADLEARDARDTQRSVAPLKPAQDALQLDNSLLSIEESMDQVLTWWQSKQVFGPGRT</t>
  </si>
  <si>
    <t>C4_MAG_00070</t>
  </si>
  <si>
    <t>SAMN21888841</t>
  </si>
  <si>
    <t>LSQIRLFPRSNSFQEQIPLPSSKSESNRALIINALAGGDVSQLSNLAEARDTQTMIRLLADLTNPIADVLDAGTTMRFLTAYYAVTGATKQMTGTPRMCERPIGILVDALRSLGADITYLKNEGYPPLQLNGFTYTGSRDLAIRGDVSSQFISAILMISPLLPEGICLQITGSLGSKPYVEMTLAQMRQFGIEAVADWSTGTIDIPAQKYQVASFAVESDWSGASYWYSMVALSPFEDSSLELLGLKEDSLQGDSAIRDIMLPLGVKSTFTGRGYLLTKCEAVSELTWDFTDCPDLAQTICVVAAAKNIIMHLTGLESLKVKETDRVLALQNELVKIGARLVEVEPNHLYTVSGVFSTEGVCPEIETYDDHRMAMAFAPVGLVRELLIHEPGVVAKSYPSFWGHVDLLMQSSIN</t>
  </si>
  <si>
    <t>C4_MAG_00072</t>
  </si>
  <si>
    <t>SAMN21888842</t>
  </si>
  <si>
    <t>MPASPSVLPAQLPVLPFVRSVDGNVLIPGSKSLTNRALLLAALCDEPVTLTGALFSDDTRLMAEALRQVGYTVIANETAKTLYVAGQAVAFQAERPCDLFVGLAGTAARFLTALCAAAPRGVYRIQGNERMNQRPMKGLIDALRALGAEIRCVGVEGFFPIEIHARGLRGGAVAIDATESSQMLSALLMVAPRAAAPVEVSLIGGVRWPFVEMTTRFMEQFGQPALERTGPDRFRLPAGVRYVYPRESCVIEPDATAASYFAALPLVVGGGLTLLNLREGLQGDTRFVGVASAVGLGTEVVADGLRVSFALGAARSGVTRDFSEFSDTFLTLAAISPLLSGPTTITGVTHTRKQETDRVAGMVAELRRLGQTVHEHEDGDGLTITPNLAALRAARGTVIQTYHDHRFAMSFGILGSCDLHGDGKPWLTIDNPACCAKTFPNFFEVLEALRNRSTI</t>
  </si>
  <si>
    <t>C4_MAG_00073</t>
  </si>
  <si>
    <t>SAMN21888843</t>
  </si>
  <si>
    <t>C4_MAG_00077</t>
  </si>
  <si>
    <t>SAMN21888844</t>
  </si>
  <si>
    <t>MSGHGEAQPMTARKSPALKGVAEVPGDKSISHRALIFGAMAVGETRVTGLLEGQDVLDTAKAMRAFGAEVTRHGQGEWSVHGVGVGGFREPADVIDCGNSGTGVRLIMGTMATSPITATFTGDASLRKRPMGRVTDPLSLFGTRAYGRAGGRLPMTVVGAANPVPVRYALPVASAQVKSAVLLAGLNAPGQTVVIEREPTRDHSERMLLGFGAELTVERTPEGNVITLTGRPELRPQTVAVPRDPSSAAFPTCAALIVEGSDITVPGVSQNLTRNGLYITLAEMGAEIEFQNPRTEGGEPVADLRVRFSANLKGIEVPDERAPSMIDEYPILSVVAAFAEGKTVMRGVKELRVKESDRIDAMARGLEACGVRVEEDEDTLIVHGMGAGGVPGGATCATHLDHRIAMSFLVCGMAAKQAVSVDDASPILTSFPIFEGLMTGLGAALSRG</t>
  </si>
  <si>
    <t>C4_MAG_00079</t>
  </si>
  <si>
    <t>SAMN21888845</t>
  </si>
  <si>
    <t>MTALPQPATSYASSALRGTITVAGDKSISHRSLMLSSQALGTTYVQGLLEGEDVLHTADAMRALGVPVRRLGPGRWEVHGVGVGGLSEPNTLLDMGNSGTSTRLLMGLLATYPFRSFFSGDASLNKRPMKRVITPLSQMGAQFFARNETYLPMGMEGAKLPLPIHYRLPVASAQVKSAILLAGLNAAGNTTVVEPEPTRDHTERMLQSLGFQIDCETLEDGALAWTLAGHQSPKRADRAITVPADPSSAAFPVVAALMVEGSDVLIENVCVNHLRVGLYDTLKEMGADIHFENPREWQGEPVANIRARFSRLKGVSVPAERAPRMIDEYPILAI</t>
  </si>
  <si>
    <t>C4_MAG_00080</t>
  </si>
  <si>
    <t>SAMN21888846</t>
  </si>
  <si>
    <t>C4_MAG_00081</t>
  </si>
  <si>
    <t>SAMN21888847</t>
  </si>
  <si>
    <t xml:space="preserve">k__Bacteria;p__Bacteroidetes;c__Flavobacteriia;o__Flavobacteriales;f__Flavobacteriaceae;g__Flavobacterium </t>
  </si>
  <si>
    <t>MNCTLALSTVRSGVHLVVSGSKSETNRLRLLQALYPYLQVENASNSDDSEVMIQALEKSKNSNSNPVFIDVHHAGTAMRFLTAFFAIQEGKEVLLTGSTRMQERPIQLLVDALIQLGAVITYENKPGFPPLRIHGQKLTRSQVTLPANVSSQYISALLLIAPTLEQGLELTLTGAITSLPYINMTLALLNAIGVRTSFEGNVVTVSPYQPKVISSQPTIVRVESDWSSASYWYSIIALSPVGTQITLSRFKPKSVQGDHILAVLYAKLSVETEFLAEDQIRLTKVALPPVAHFEAHLSDTPDLAQTLVVSCLGLGIGCSLTGLQTLKIKETDRLQALYNELTKLGATVTFTNDALTLAPTAQLHANCTIATYQDHRMAMAFAPLALRVPLVIENAEVVSKSYPEFWNDLEQLGIHFSMSEK</t>
  </si>
  <si>
    <t>C4_MAG_00083</t>
  </si>
  <si>
    <t>SAMN21888848</t>
  </si>
  <si>
    <t>MSGHGEAQPMKSRKSGPLKGVAAVPGDKSISHRSLIFGAMAVGETKITGLLEGQDVLDTAKAMRAFGATVTRHGEGSWTVNGVGVGGFQEPADVLDVGNSGTGARLIMGTMATTPITATFTGDASLRKRPMGRVTDPLSLFGARAYGRQGGRLPMTIVGAANPVPVRYALPVASAQVKSAVLLAGLNAPGETVVIEKEPTRDHSERMLVGFGAQLSVEKTGEGHVITLRGQPELRPQTVAVPRDPSSAAFPVCAALIVEGSDILVPGVSQNLTRNGLYLTLVEMGAEIEFQNPREEGGEPVADLRVRFSGNMKGIEVPPERAPSMIDEYPILSVVAAFSTGKTVMRGVKELRVKESDRIDAMARGLEACGVRVEEDADTLIVHGMGPGGVPGGATAKTHIDHRIAMSFLVCGLAAKAPVAVDDGSPIQTSFPIFEDLMRGLGAEVERG</t>
  </si>
  <si>
    <t>C4_MAG_00085</t>
  </si>
  <si>
    <t>SAMN21888849</t>
  </si>
  <si>
    <t>MKHYPHHIDLRPAQRVSGTVRLPGSKSISNRMLLLAALAEGTTEIRDLLASDDTHVMLMALQKLGVHWVQHGETQDFTLTGTAGTLPIHSADLFMGNAGTAIRPLTAALAAIGGDYTVHGVARMHERPIGDLVDALNVAGARIEYTGNPGFPPLHIRRGNLHPERLQVRGNVSSQFLTALLMAGPLMARHQTLTIEVVGELISKPYIEITLNLLARFGIEVRREGWSAFSIPPGQVYRSPGTIHVEGDASSASYFLAAGAIAGGPVRVEGVGKSSIQGDVRFVEALQQMGAEITMGDNWIEAKANGPLKAIDADFNHIPDAAMTIAVAALFADGTSTLRNIASWRVKETDRLAAMATELRKLGALVDEGPDYLRVTPPIALDPAAIDTYDDHRMAMCFSLASLDGALRAGTAVRINDPKCVAKTFPDYFDAFARIVQRD</t>
  </si>
  <si>
    <t>C4_MAG_00087</t>
  </si>
  <si>
    <t>SAMN21888850</t>
  </si>
  <si>
    <t>MSGHGEAQPMTATKSGPLRGVAEVPGDKSISHRSLIFGAMAVGETRVTGLLEGQDVLDTASAMRAFGADVIRHGQGEWSVHGVGVGGFREPADVIDCGNSGTGVRLIMGTMATSAITATFTGDASLRKRPMGRVTDPLSLFGTRAYGRAGGRLPMTVVGAANPVPVRYALPVASAQVKSAVLLAGLNAPGQTVVIEKEPTRDHSERMLLGFGAELTVEKTAEGNVITLTGRPELRPQTVAVPRDPSSAAFPVCAALLVEGSDIMVPGVSQNLTRNGLYLTLVEMGADIEFMNPREEGGEPVADLRVRFSPDMKGIEVPDERAPSMIDEYPVLSVVAAFATGKTVMRGVKELRVKESDRIDAMARGLEACGVRVEEDEDTLIVHGLGAGGVQGGATCATHLDHRIAMSFMVCGMASKKPVSVDDASPILTSFPVFEGLMTALGADLSRG</t>
  </si>
  <si>
    <t>C4_MAG_00088</t>
  </si>
  <si>
    <t>SAMN21888851</t>
  </si>
  <si>
    <t>MYKIPFLDLPPLRSAAGTVRLPGSKSISNRVLLLAGLSEGTTEVHDLLDSDDTAVMLDSLKALGCRLETSDHGVLQVTGIGGQLKVDAAQLFLGNAGTAMRPLTAALALLAATQGGSFELSGVARMHERPIGDLVDALRARGCQIECLGQEGYPPLRLSGPSSLDFSAPVQVRGDVSSQFLTALLLALPLVAQQQAIVIEVIGELISKPYIHITLELL</t>
  </si>
  <si>
    <t>C4_MAG_00089</t>
  </si>
  <si>
    <t>SAMN21888852</t>
  </si>
  <si>
    <t>MPTHRHAGRWVPVRPIRAIAMYKTAYLDLPPLRGAAGTVSLPGSKSISNRVLLLAGLSEGETLVHDLLDSDDTKVMIAALRELGCVLHHRDDGVLSITGLGGRLQQKQAKLFLGNAGTAMRPLTAALALLAATQGGEFELSGVPRMHERPIGDLVDALRALGCPIDCLGQEGYPPLRLSGPAPLSLTAPVQVRGDVSSQFLTALLLALPLVAAGGLDGHSPQDIVIEVTGELISKPYVQITLDLLARFGVQVQRDADWQRFVIPAGSRYASPGVVHVEGDASSASYFVALGAIAAESAPIRIEGVGASSVQGDVRFVEAAQAMGAAVTLGPNWLEVRRGAWPLRALDLDCNHIPDAAMTLAVMALYADGPTVLRNIASWRVKETDRIAAMATELRKLGAEVEEGPDWLRVFPLQHWQPAAIHTYDDHRVAMCFSLAAFNGLVAGRAEQAVPVRILDPQCVAKTFPDYFETLFRVVQARAQDIPVITIDGPTASGKGTLTDEVARALGYGVLDSGSLYRVTGLAAHRAGLDLNDGAAVAALVPTLDLRFEEGRVLLDDEDVSNELRQEATGLMASQVGAHPPVRQALHQLQLDFRRLPGLVADGRDMGTAIFPDASLKVFLTASAATRAERRLNQLISKGIPAKLADLRADLEARDARDKSRSASPLQAAADAIELDNSAHSIEASKDLVLSWWQTKRPFPH</t>
  </si>
  <si>
    <t>C4_MAG_00090</t>
  </si>
  <si>
    <t>SAMN21888853</t>
  </si>
  <si>
    <t xml:space="preserve">k__Bacteria;p__Proteobacteria;c__Alphaproteobacteria;o__Rhizobiales;f__Rhizobiaceae  </t>
  </si>
  <si>
    <t>MTTDSVTILPPTHALTGKVSPPGSKSITNRALLLAGLAKGTSRLTGALKSDDTRYMAEALRQMGVTVEEPDATTFVVTSTGELKSPAEPLFLGNAGTATRFLTAALALGHGRYVVDGDEHMRKRPIKPLVEALQSLGVAIAAPSGCPPVAIDANGAFKKNHVVIDAGLSSQYVSALQMAAACGSEPFTIELAGADIGARGYIDLTMSAMRAFGAKVEQPTPSSWVIQPTGYTATDFHIEPDASTATYLWGAEVLTKGQIDIGTPSDAFTQPDAKAYDVIAQFPNMPAVIDGSQMQDAIPTIAVLAAFNETPVRFVGIENLRVKECDRIRAVSTGLNNIREGLAKEEGDDLLVFSDPSLEGQSLPADIDTFADHRIAMSFALAGLKIRDITILDPACVGKTYPGYWDALASLGVELVRNDPK</t>
  </si>
  <si>
    <t>C4_MAG_00091</t>
  </si>
  <si>
    <t>SAMN21888854</t>
  </si>
  <si>
    <t>C4_MAG_00092</t>
  </si>
  <si>
    <t>SAMN21888855</t>
  </si>
  <si>
    <t>C4_MAG_00096</t>
  </si>
  <si>
    <t>SAMN21888856</t>
  </si>
  <si>
    <t>LHIDPTTSELHGGTFHTYDDHRLATAGAVIGLVVSDLLVENIATTRKTLPDFPGLWSSLLL</t>
  </si>
  <si>
    <t>C8_MAG_00001</t>
  </si>
  <si>
    <t>SAMN21888857</t>
  </si>
  <si>
    <t>MAHHADEAARPRRFSAGSALTGAIRVPGDKSISHRALMLSALCVGESRISGLLEGEDVLATAAAMRAMGATIARGDDGVWTVHGVGVGGLMQPEQALDMGNSGTSTRLLMGLVASHPITAMFTGDASLSRRPMARVTDPLGEMGAEFNASPGGTLPLMVRGLQPAVPITYRLPVASAQVKSAILLAALNTPGTTTVIEPVATRDHSEKMLAGFGAPLTVEVDADGVRHISVTGPCDLKAQDIFVPGDPSSAAFFIVAALIVPGSDLVIENVGMNVTRTGIITVLEGMGGQIERLNERTVGGEPVADLRVRASALKGITVDPAIVPSMVDEFPVFFIAAAMAEGVTVTSGLDELRVKESDRLATMARGLEAIGAAVEEREDGLVITGSGGRALRGGGPITTSLDHRIAMSFAVAGLVSDSGVEVDDTRPIATSFPDFLTLLESAQGRA</t>
  </si>
  <si>
    <t>C8_MAG_00002</t>
  </si>
  <si>
    <t>SAMN21888858</t>
  </si>
  <si>
    <t>VTVQLFTSQLGLNTQLFISGSKSETNRLLLLQALYPELTIENASDSDDSKAMLEAVQPSTIINVHHAGTAMRFLTAYFATQYNGEVILTGSERMQQRPIKILVDALRTLGAEIFYLKDEGCPPLRIIGKQIAQNQVVLSADVSSQYISALLLVAPKLKNGLELTLEGSITSLPYIQMTLSLLQTLGVKNSFEHNIIRVWPAQELKENHWVVESDWSSASYWFSFISMSEIGTQIQLSNFKQNSFQGDSALVHLYASLGVQSAFLPDQILQLTKVSAPTTVMFQADLNYCPDLAQTIAISCLGLGIACQLTGLHTLKIKETDRLLALKTEIEKLGAEVHITDHSIQLKATKNLHENISIATYQDHRMAMAFAPLALRIPIQIAQAEVVSKSYPNFWDDVQKAGIQLQKNV</t>
  </si>
  <si>
    <t>C8_MAG_00003</t>
  </si>
  <si>
    <t>SAMN21888859</t>
  </si>
  <si>
    <t>MDIHLPQIAAIYNSAIKISGSKSETNRLLLLRALYPEISLENISTSDDSDVMIRALSATEALLDIHHAGTAMRFLTAYLAIQEEREVTLTGSSRMKQRPIQVLVDALRELGAEISYEENEGFPPLKIKGKKLQKNQVTLAANVSSQYISALLLIAPKLENGLQLTLEGEITSVPYIKMTLDLLHQAGVKTEFIANQITVFPKANIQQPATFTIESDWSSASYYYSIVALSEVGTAITLSRFKSDSLQGDSALTEIYKSFGVETTFENNNITLRKVNYHPSGSEQAKQLSPERQRIGEAIINYQLNDTPDIAQTIAVTCFGLGLACHLAGLHTLKIKETDRLTALQNELQKLGAKVMITYDSLTLEASETINSNVKIATYNDHRMAMAFAPLALRTSITIEDAEVVSKSYPNFWNDLKSIGFEIEENLKPD</t>
  </si>
  <si>
    <t>C8_MAG_00006</t>
  </si>
  <si>
    <t>SAMN21888860</t>
  </si>
  <si>
    <t>MQADANAAAPPAGHGPAQPLSAGAGAPLTGRMRPPGDKSISHRALILGLLAKGRTTIEGLLEGDDVLRTAAACAALGAKVERLGPGAWRVDGCGVGSLLEPKDTLDFGNAGTGTRLMMGVVGGHAMTATFDGDASLRKRPMRRILDPLTQMGVRVVSEAEGGRCPVTLRGTSEPAPIEYRTPVPSAQLKSAILLAGLNSPGRTVVIETEASRNHTEKMLAYFGASVTSAPDGAHGRRITLEGRPELTARDVIVPADPSSGAFALVGALIIPGSDVVIEGMMMNPLRIGLITTLIEMGGAIETLNPRIEGGEDVADLRVRHSALHGVDVPAERAPSMIDEYPVLAVAAAFATGETRMRGLAELRVKESDRLAAVAAGLDAAGVANRIEGDDLIVTGGAGAVRGGGMVATHLDHRIAMSFLVMGLASQQPMSIDDASMIATSFPTFRPDMERLGARFSAA</t>
  </si>
  <si>
    <t>C8_MAG_00007</t>
  </si>
  <si>
    <t>SAMN21888861</t>
  </si>
  <si>
    <t>MNQAIKQYPPHLDLQPVMSVQGTVRLPGSKSISNRTLLLAALAEGETLIKDLLASDDTLVMLNALQKLGVHWEQQGSSQDYLVKGCDAAFPQHHADLFMGNAGTAIRPLVAALAVLGGDYTIHGVPRMHERPIGDLVDALNQAGAQIAYTGQAGYPPLHIQRGHIHAQRLQVKGNVSSQFLTALLMAAPLMAKTYDVRIEVLGELISKPYIEITLNLMQRFGVTVEREGWQAFVIRKGQRYVSPGVIHVEGDASSASYFLAAGAIAGGPVRVEGVGRDSIQGDIRFAEALEKMGAVITRGENWIEARSGGVLQAIDMDFNHIPDAAMTIAIAALYANGSTTLRNIASWRVKETDRLSAMATELRKLGAQVEEGADYMTVTPPAQIQPASIATYDDHRMAMCFSLASLDGKARRGAAMRILEPHCVAKTFPDYFQVFAQIHHEELF</t>
  </si>
  <si>
    <t>C8_MAG_00008</t>
  </si>
  <si>
    <t>SAMN21888862</t>
  </si>
  <si>
    <t>MFGLVYKNTTVRNIRIDLPASKSISNRALILNAFYKNSITLNNLSLADDTQLMNWALNTNETQLNLKNAGTCMRFLTAYFATQNNKEISLLCSNRMKQRPIANLVNALQNLDADITYLEQKKFPPLLIKGKLIEGKKITINASESSQFITALMLIAPFIKNGLCMELTGNIASFDYIKMTALLMEQFGLNVTIDSNIITIKNQIDVAPIKEFTIENDWSSAAFWYLTCCLNNQIAITLNNLSTNSIQGDNITAKLFEQLGIITKPIDNNLIIQKQLEANSTCYFDLSNCIDLAPALTVACAALNINATVTGLENLVIKESNRLEAIVTELKKLGYNVSNNNNAIFTHQTSSIDLNKAVIINTYDDHRIAMAFAPLALKFNNINLDNLDVVKKSYPNFFSELTKVGIKTKAL</t>
  </si>
  <si>
    <t>C8_MAG_00010</t>
  </si>
  <si>
    <t>SAMN21888863</t>
  </si>
  <si>
    <t>C8_MAG_00011</t>
  </si>
  <si>
    <t>SAMN21888864</t>
  </si>
  <si>
    <t>MDAAALHHLDLPAFDGAGGTVTLPGSKSISNRVLLLAALCEGTTVLHDLLDSDDTRVMLDALRALGCGVRHADATTVEVTGFGARGPAPQARLFLGNAGTAMRPLTAALAVLGGDFELSGVPRMHERPIGDLVDALRALGCTIEDLGTPGYPPLRIGRPQLRLDAPIPVRGDVSSQFLTALLMALPLVATRDVVVEVVGELISKPYIEITLNLLARFGVQVRRDGWQRFTIPAGSRYTSPGTLHVEADASSASYFVALGALAATDAPVRIQGVGEGSIQGDIRFLEAARAMGAQVAAGPNWIEVRRGAWPLRALDLDCNHIPDAAMTLAVMALYADGTSTLRNIASWRVKETDRLAAMATELRKLGATVVEGADFLQVTPPVQWQAATIATYDDHRMAMCFSLAACNHAGVPVRILDPRCVAKTFPGYFEALYAVARLPAPHVPVVCVDGPTASGKGTLAARVAQQLGWHYLDSGALYRLTALAAVRQGWPLDAAHEHRIAHMAERLPVRFEADRVLLAGEDVSDAIRTEEAGMNASRVSALPSVRSALVALQQSFRRLPGLVADGRDMGTVIFPDAQLKVFLTASAATRAERRHKQLISKGIPATLPALRADLEARDARDSQRAVAPLKPAQDALLLDNSALSVDDSVAQVLAWWEARQPFGAA</t>
  </si>
  <si>
    <t>C8_MAG_00012</t>
  </si>
  <si>
    <t>SAMN21888865</t>
  </si>
  <si>
    <t>MAHGSEALPLQAERGGPLRGRVRVPGDKSISHRSLILGLLAIGETRVSGLLEGEDVLRTAAAARALGATVDHVGPGEWRVRGMGIGTLLEPRGILDFGNAGTGSRLMMGVIGGHRIRATFDGDASLRKRPMGRILDPLKRMGVTVIDVAEGNRLPLTLQGAKDSIPIEYTTPVASAQIKSAVLFAGLNAPGETVVIEPEASRDHTEKMLAYFGAEIRSEPAGAHGRRITLKGRPELSPRPIVVPADPSSAAFPIVAALIVPGSDVIIESVMMNPLRTGLLTTLLEMGASIEELDSRVEGGERVADLRVRHSALRGVDVPAERAPSMIDEYPVLAVAAAFASGETRMRGLQELRVKESDRLAAVADGLAANGVAHEVAGDDLIVSGTGRAATGGGIVATHMDHRIAMSFLVMGLASDKAVGVDDTSFIATSFPDFVPMMTRLGGSLR</t>
  </si>
  <si>
    <t>C8_MAG_00013</t>
  </si>
  <si>
    <t>SAMN21888866</t>
  </si>
  <si>
    <t xml:space="preserve">k__Bacteria;p__Proteobacteria;c__Betaproteobacteria;o__Methylophilales;f__Methylophilaceae;g__Methylophilus  </t>
  </si>
  <si>
    <t>MTCLPMRAMRAMTGPNQKFNNAFFKIAMEQLHLPAAHHALGAITLPGSKSISNRTLLLAALADGDTVIRDLLASDDTARMLEALSTLGVQLKNIGEHAWQVTGCAGSFPNKQADLFLGNAGTAFRPLTAALAFMGGHYHLHGVPRMHERPIGDLVDALQQAGANITYESNSGYPPLQISPAQLDVSQAIQIRGDVSSQFLTALLMALPLTGQAATIEVVGELISKPYIEITLNLMQHFGVTVQRDQWQRFYVPAATHYQSPSALYVEGDASSASYFIAAGIVAGDVTVNGVGQHSIQGDIRFAEASSLMGGRITYGENHVRAEKTQPLKAIDLDCNHIPDAAMTLAVMALFAKGTTTLRNIASWRVKETDRIAAMATELRKVGAVVVEREDSIQITPPTQLTPNAIIDTYDDHRMAMCFSLISLAGVPITINDPKCVAKTFPDYFKVFASIVR</t>
  </si>
  <si>
    <t>C8_MAG_00014</t>
  </si>
  <si>
    <t>SAMN21888867</t>
  </si>
  <si>
    <t>MQALTVYPPQQIIRATIQLAASKSESNRALIINALTHFKGELENVSAARDTQTMLRLLQSSDSVADVLDAGTTMRFLTAYFAVTGQLKTMTGTPRMCERPIGILVDALRTLGVDITYKGKEGYPPLALNGFSYSGQNHVKIRGDVSSQYISALLMIAPTLPEGITLELTGEIGSRPYIEMTLQQMVAFGATFEANWDDKTIHVPTQKYIPTHYQVESDWSGASYWYSVVALAENAEVELLGLKENSLQGDSAIVQIMENMGVKSTFTKGGVLLSKITAKEAFEWDFTDCPDLAQTVAACAVAKGITVTMTGVESLKIKETDRIAALQAELPKIGGELVEVIESVKYVVRSLQSTVHSSRFKTGGVQLDTLHPTFDTHNLPLIDTYDDHRMAMAFAPVGMIHPIIISEPHVVAKSYPSFWEDLKKVTTVE</t>
  </si>
  <si>
    <t>C8_MAG_00015</t>
  </si>
  <si>
    <t>SAMN21888868</t>
  </si>
  <si>
    <t xml:space="preserve">k__Bacteria;p__Bacteroidetes;c__Flavobacteriia;o__Flavobacteriales </t>
  </si>
  <si>
    <t>MRSVELPYAKSLANRVMTLRAVRGESLPEPDAWWSDDMWAMRRVLEPSLRADGLKVAQAGPAGTAYRFGLAYWAAQPGAEVLLAADERLRQRPIQPLVDSLRALGAKLESSPEGWRIWGTRLSGGPVAVDARQSSQFASALLLISECGAAPIQLQLPKGVVSAPYVAMTEALVREKALTWPPERDWSSALVFLAAVGLTQEAVRLPGLRLASLQGDARCADWGWELGFVLRTDADGVLVAEPAADGGDAESTRGPWMVDFGNTPDLAMPAAVAAALRGRSGRATGLQTLNAKESPRLDATARLLADLGCAVRSGSDWLEWDAPLALDSSVKELDSLGDHRMAFCAALVSLRCPVRLAGADAVAKSFPDFWRQFGRAPRT</t>
  </si>
  <si>
    <t>C8_MAG_00016</t>
  </si>
  <si>
    <t>SAMN21888869</t>
  </si>
  <si>
    <t xml:space="preserve">k__Bacteria;p__Proteobacteria;c__Alphaproteobacteria;o__Caulobacterales;f__Caulobacteraceae;g__Asticcacaulis </t>
  </si>
  <si>
    <t>MNIDAFPQLEIVPVTGPITGAVVVPGSKSLTNRAFLVAALAKGESTLSGVLTSDDTVHMATALKQMGVEIVTLDATTVTLRSSGKLKAPAQPLFLGNAGTATRFLTAAVALADGTVVIDGDDHMRKRPILPLVEALTRLGVEVSAPTGCPPVTVTARGGFSGDVVDIDAGLSSQYVSALLMLAACGNKPVEVRLRGDHGIGGRGYIDLTLGIMQAFGAKVSQPSDGVWRVEPTGYVAADYPIEPDASSCTYLWAAEVLTGGRIDFQMDTAALTQPDAKARDVIMSWPHMPAIIDGSQMQDAVPTLAVLAAFNQTPVRFVGISNLRVKECDRVSAVCDGLNALHAGLAHEEGDDLIVHADPALIGATTKAVIDTHNDHRIAMCFSLAGLMMSGVVIDNPKCVSKTFPTYWEVLESLGVGLKHP</t>
  </si>
  <si>
    <t>C8_MAG_00017</t>
  </si>
  <si>
    <t>SAMN21888870</t>
  </si>
  <si>
    <t>C8_MAG_00018</t>
  </si>
  <si>
    <t>SAMN21888871</t>
  </si>
  <si>
    <t xml:space="preserve">k__Bacteria;p__Bacteroidetes;c__Flavobacteriia;o__Flavobacteriales;f__Flavobacteriaceae </t>
  </si>
  <si>
    <t>MDLRLSVAQLSSGTTIIRIAGSKSETNRLLLLQAFCPSLLIDNASDSDDSMAMRNGIAQTNGTVDVGHAGTAMRFLTAFYAVTPGTDVVLTGSARMKHRPIGILVDALRQLGADVQYEEEDGFPPLRIRGRSINRHQTVVRANVSSQYLSALALVAPALANGIEIRLEGTLTSASYLMMTLSLLERVGVTVTFNDQTIRILPTPIQPITITVESDWSSASYFYS</t>
  </si>
  <si>
    <t>C8_MAG_00019</t>
  </si>
  <si>
    <t>SAMN21888872</t>
  </si>
  <si>
    <t>MSDIPGHVAGFSPTMATLKVRKFKSFPAEISVPGDKSISHRAAMFAGMADGKTVISGFLPSEDCLCTVKAMQAMGAEVEPLEELEGVGLVKLAITGHGPKLKAPEGPIDCGNSGTTIRLLSGILAGQDFTAEMGGDASLSKRPMKRVADPLRLMGAKVEGQGEKICAPLKVTGGSLQAITYTLPMASAQVKSAVLLAGMFAPGKTTVNEPVATRNHTERIMSHFGVKWLREGDAISVYGGQTPRATDITVPGDISSAAFWMVAAAASPGRQITLKNVGLNPTRTGVINVLLRMGAQITSSETHSEGEALGNVIVRGGELNATVIGGAEIPNVIDELPILAVAGALARGSTLIKDARELRVKETDRIAAVAENLRRMGVTVTEFDDGMEITGGAKLTGATISTYHDHRIAMAFAIAGLFAEGETIIEGSECINTSYPSFAQDLALFQSATQGDEPIPVLARVPRPFSGKL</t>
  </si>
  <si>
    <t>C8_MAG_00020</t>
  </si>
  <si>
    <t>SAMN21888873</t>
  </si>
  <si>
    <t>MKVTIEPGGISGSVEAPPSKSITQRAFAAALLHKGTSIIHNAGSSADELAALHIIGSLGANVITDTSIKNGSTITIESKGVVPVGDSIHCNESGLSARLFTPIAALHHSPVHITGHGSLLGRPIEGIDDLLPKLGVTVSNYNGYLPYTVCGPLEPISTKLYAGGSSQLVSGIFYAYAAAVTQPVTLQVAGLKSKPYIDLTLQVLEQFGKKITHRSYREFDIDPANFTNIAQPEITVEADWSSAACMLVAGAIAGSITVTNLKHDSLQADRAILGVLQQAGAGISITTDSIGTYRTALSAFEFDATHCPDLFPALAVLAVFCQGDSRIQGVHRLFHKESNRIESIAEMLWSFGISFSVEDDTLCIEGGTRPGGTVIDSYNDHRIVMAAAVCALRAKSRVDITGAEAVNKSYPAFFKDLASCGINCYSE</t>
  </si>
  <si>
    <t>C8_MAG_00021</t>
  </si>
  <si>
    <t>SAMN21888874</t>
  </si>
  <si>
    <t>MDRIDLPRAGESRGSVQLPGSKSLTIRALMLAALSEGSTELSNVLDSDDARVMLGALRSLGVKLEELGGQRWCVQGGAPFGVNAADIFVGNSGLSIRTLAAVLAFMPGTWRLHGVPRMHERPIGDLTDALAGVGAQVRFEGQRGYPPLVLTGLAPDAQALTVRVKGSASSQFLTGLLQVGPIVARQADFCIEVEGELISKPYVDMTLGLMQRFGVVVHKEDYRRFVIPVGSRYVSPGSYAVESDASSASYFLAAGLLGGGPVRVEGVGATSLQGDIGFAHFLTRIGGDVQWGPDWIEARRGGPIRAFDEDFNQIPDAAMTAAVIALFADGPSRLRNIGSWRVKETDRLAAMATELRKCGAEIEEGADWLAVHPPSAIRSAQIATYDDHRMAMSFSLARFAAPVTIEEPGCTAKTYPRFFDDMKKVIQ</t>
  </si>
  <si>
    <t>C8_MAG_00023</t>
  </si>
  <si>
    <t>SAMN21888875</t>
  </si>
  <si>
    <t>MEQLHLQAIGPLAGTIKLPGSKSISNRTLLLAALADGSTLVRDLLDSDDIRRMLEALATLGVRVEQQGDSRDFLVHGTGGAFSVKDADLFLGNAGTAFRPLTAALALMQGRYHLHGVPRMHERPIGDLVDALRVAGADIDYLGNDGYPPLQIKPASLNAGQVIPVKGNVSSQFLTALLMALPLTGEDVTIEVVGELISKPYIEITLNLMARFGVQVQREGWQRFTIARGQRYISPGEIHVEGDASSASYFLAAGALAGGPVRVEGVGRSSIQGDVKFADALALMGAEITLGDNWIEARAPAGGLQAIDVDLNHIPDAAMTIAVAALAAKGTTTIRNVESWRVKETDRLAAMATELRKVGASVVETQDSISVTPPAQLMANAEIDTYDDHRMAMCFSLVALLGTPVVINDPNCVAKTFPDYFEVLGKLAAG</t>
  </si>
  <si>
    <t>C8_MAG_00024</t>
  </si>
  <si>
    <t>SAMN21888876</t>
  </si>
  <si>
    <t xml:space="preserve">k__Bacteria;p__Proteobacteria;c__Alphaproteobacteria;o__Caulobacterales;f__Caulobacteraceae;g__Brevundimonas </t>
  </si>
  <si>
    <t>MILGAVATGVTEVEGLLEGDDVLATARAAEAFGATVEKLGGGRWRVTGRGGFRTPAGVIDCGNAGTGVRLLMGAAAGYPISATFDGDASLRSRPMGRVTDHLTRMGATFDWSGKPGLLPATLTGGTLNAIDHVQTVASAQVKSAILLAGLNARGVTSVTEPEKSRDHTERMLRAFGAAVDVEEDGEGWVIRLQGGQPLTGTAVSVPGDPSSAAFPLAAGLIVPGSEVTVGGVMLNPLRTGLFDTWIEMGADLTIANRRVSGGEEVGDITARHSALKGVVVPENRAASMIDEYPILAATAAFAEGRTVMRGVGEMRVKESDRIRLMVDGLRACGVAVEEEPEGFIVTGAGEGGPVPGGATVHTAHDHRIAMSHLVLGLAAANAVTVDEPDMIATSFPGFVEMIRGLGGDVA</t>
  </si>
  <si>
    <t>C8_MAG_00028</t>
  </si>
  <si>
    <t>SAMN21888877</t>
  </si>
  <si>
    <t>AGLNTPGETTVIEPIATRDHSERMLAGFGAAIRVEAGDDGARRITIRGEATLRPQTITVPGDPSSAAFPMVAALIVPGSAITIANVGINPTRAGLIGVLQAMGADITLANRRDVGGEPVADLIVRASALTGIEVPPEVAPSMIDEFPILFVAAACAQGTTVMRGLDELRVKESDRIAVMAAGLTACGVTVEELPDGLIVHGRDAIPGGATVAAHLDHRIAMSLAILGLITRAPVTIDDARPIATSFPNFVTMMLALGARQIP</t>
  </si>
  <si>
    <t>C8_MAG_00029</t>
  </si>
  <si>
    <t>SAMN21888878</t>
  </si>
  <si>
    <t>MSELNLIEFHASSTPALSGSARVPGDKSISHRSIMMGSIAEGTTEVEGFLEGEDALATMNAFRALGVNIEGPDNGKVKVHGVGMHGLKAPRQVLDCGNSGTSMRLMSGLLAGQDFDCMLTGDSSLGKRPMKRVIDPLLLMGARIESQEGGRPPLHIHGRTSLKAIDYVLPMASAQVKSCVLLAGLYAEGTTTVTEPAVTRDHTERMLRGFGVEVITQGAKASVKGGQALKATKIDVPSDISSAAFFMVAASIAPNADITLKHVGLNPTRTGVIDILKLMGANIELSNHAEVGGEPVADVRVRSAALKGIEIPESLVPLAIDEFPVLFVAAANATGRTVLTGAEELRVKESDRIAVMAHGLQKCGIDAEPTEDGMIIQGLGHVDGLRYKATSIESQGDHRIAMSFSVAAIRAEGTMVIHGAQTVDTSFPGFVALANSLGMKVQSVRKG</t>
  </si>
  <si>
    <t>C8_MAG_00031</t>
  </si>
  <si>
    <t>SAMN21888879</t>
  </si>
  <si>
    <t xml:space="preserve">k__Bacteria;p__Proteobacteria;c__Gammaproteobacteria;o__Xanthomonadales;f__Sinobacteraceae </t>
  </si>
  <si>
    <t>LTFVVQPGGQLAGSLRVPGDKSISHRAVMLGSLAEGVSEVTGFLTGEDCLCTMKAFQAMGVRIEQLGPTHLRVHGVGLNGLKAPGGPLDLGNSGTSMRLMSGLMAAQTFETTLIGDSSLSKRPMRRIVDPLRAMGAVIATTDKGTSPLHFSPAAALKAISYDSPVASAQVKSGILLAGLYADGKTEVREPEPSRDHTERMLRGFGVEVEARPGYAAVQGGQKLKATNIEVPADISSATFPMVAAAIVPGSDLILEAVGINPTRTGIIDILRSMGATITLTHERMLGGEPVADLRVQGARLQGITIGGDVVASAIDEFPAVFIAAACADGVTTVNDAEELRVKESDRIAAMCDGLTALGVSAIAKPDGAIITGGTITGGTVDSKGDHRIAMSFAVAALRATGPITILDCANVNTSFPGFVALMAGAGLRIQEQAPR</t>
  </si>
  <si>
    <t>C8_MAG_00032</t>
  </si>
  <si>
    <t>SAMN21888880</t>
  </si>
  <si>
    <t>C8_MAG_00033</t>
  </si>
  <si>
    <t>SAMN21888881</t>
  </si>
  <si>
    <t>MQTLTLEPFAAPARGTVQVPGSKSINNRALLLAALASGGSVLTGALDSDDTRIFASCLSALGFDVAHDRAASTFTVTGCGGVLPPVPGGRADLFVGNAGTAARFLLALAALGTEPVRFDGVPAMRKRPMGDLLDLLVAQGASVSFEGEPGHFPLVLTGAGRLAGGAVSLDPHRSSQQVSAALMVATFAASDLEITLAGTIVSEPYIAMTIDMMARWGVAVERPEAHRLTVRAGQSYAGQASYPVEPDASSASYFFAAAAVTGGEVTVGGLSRAALQGDVLFVDALAAMGAEVREGPEGLTVRGPARLHGAALDMNAISDTAPTLAAIAPYAVGEVLITGVEHMRGKETDRVRAMATELARMGVDLDERRDGLLIRPSAPVRAQVHTYDDHRMAMSLAVTGLAGPGVVIEDPACTGKTFPTFFAVLADLRHQSGA</t>
  </si>
  <si>
    <t>C8_MAG_00034</t>
  </si>
  <si>
    <t>SAMN21888882</t>
  </si>
  <si>
    <t>VSSAVPLTVKGTIRAPGDKSISHRALIFAAMANGQTRIRDILPSADVHATAAALRAMGVDIPALSEDFVVRGRGLDALHSPEQAFDCANSGTTTRLLTGLVAGLAGRAARFEGDASLSRRPMKRVAAPLSEMGARISFEGAAGHDGLPMRVSGQPLTALRYVNSHASAQVKGALLLAGLCGGVEVTIEEPVRSRDHSERMLAARGVRLEITDTSVTLPAGQVVQPADVVVPSDPSSATFFAALAAMADAGELRLENVCLNPTRTGAFDVLRRMGADVVIEHSADVGGELIGTLVVRPSSLVGAQIGGAEIPRCIDELPMIACLAARARGETRITDAQELRVKESDRIRAVVDNLRTLGVEVEEYPDGMRVVGSTTPLSGHVITHGDHRLAMAFGVLGALPGNHITIDDPGCVAVSYPAFWRDLTTAVGLGRAPAVAQGAGAAPSTTPLVVAIDGPAASGKSSTAQWVAQLLDVRHVDSGAFYRALTFLATETGEAPEQWTAETLLAHAGRVSWRLTERSVLPLVDGVEQDEALRGSNVTRNVSRVAAMPPVRLWVNTVVRSAGAAVDVVVDGRDIGTAVFPEAQLKIFLVADSWERARRRLIQRLGRRPNDAEIAEEVEALVARDAQDATQSAPARDAITIDTTTVTQEEQVERIVALAKATRDRLHL</t>
  </si>
  <si>
    <t>C8_MAG_00036</t>
  </si>
  <si>
    <t>SAMN21888883</t>
  </si>
  <si>
    <t>LDLRLQHSTINYQQSTIKITGSKSETNRLLLLQALYPNLTLENTSNSDDSEVMADALQKSKITDQKSVIVNVHHAGTAMRFLTAFFAMQEGKEVVLTGSSRMKERPIKILVEALKQLGAEITYEENEGFPPINIKGKKLTQNKVSLPANVSSQYISALLLIAPKLENGLELTLEGEITSVPYIKMTLALLNEIGVETSFVKNVIKINQKSKIVNQQSTIESDWSSASYWYSIVALSDMGTQITLSSYKANSLQGDSALAEIYKNFGVETVFNSNNSITITKIATHNPQPTTYNLNNSPDIAQTIAVTCFGLGIGCHLTGLHTLKIKETDRLEALKNELTKLGATISVTNDALTMETSNHLIADVKIATYQDHRMAMAFAPLALKTSLNIQDAEVVSKSYPTFWDDLQSVGFQVENQ</t>
  </si>
  <si>
    <t>C8_MAG_00037</t>
  </si>
  <si>
    <t>SAMN21888884</t>
  </si>
  <si>
    <t>MHNSSLRPLLSRRPAAPLTGTMRVPGDKSISHRALMFGALAVGETRISGLLEGEDVLRTAAAMRALGAEVVQEGPGAWRVAGRGIGGLQEPADVLDMGNSGTAARLLAGILASHPLFAVMTGDASLRRRPMRRVTDPLAQCGARFSSREGGRLPLAIEGARDALPIDYVVPVPSAQVKSALLLCGLNAPGITRVEEREATRDHSENMLRHFGATVRVDVAGHGRVIELEGQPELRAADVVVPGDPSSASFPLVAALLVPGSRLRIEGVGLNPLRTGLFTTLREMGALLAIENARTEGGEPVGDIVAEFASLRGIEVPPERAPSMIDEYPILAVVAAAASGTTRMRGLKELRVKESDRLSATAAMLAANGVKVVIEGDDLIVEGGGIPGGGLVETHMDHRLAMSALVMGLASRDGVAVDDASFIDTSFPGFVDLMNGAVGNGGVPALVAR</t>
  </si>
  <si>
    <t>C8_MAG_00038</t>
  </si>
  <si>
    <t>SAMN21888885</t>
  </si>
  <si>
    <t xml:space="preserve">k__Bacteria;p__Proteobacteria;c__Gammaproteobacteria;o__Pseudomonadales;f__Pseudomonadaceae;g__Pseudomonas;s__Pseudomonas_putida  </t>
  </si>
  <si>
    <t>VVKAAKTKPEPIINRLVVVGLGLIGGSFAKGLRESGLCREVVGVDLDAPSRKQAVALGVVDRCEEDLAAACVGADVIQLAVPILAMEKVLALLARLDLGDAIITDVGSAKGNVVREARSVFVNESGQRLPRFVPGHPIAGSEQSGVEASNATLFRRHKVILTPLAETDPAALALVDRLWRALGADVEHMSVERHDEVLAATSHLPHLLAFGLVDSLAKRNENLEIFRYAAGGFRDFTRIAGSDPTMWHDIFLANRDAVLRTLDTYRSDLDALRDAIAEGDGHQLLGVFTRARVAREHFSKILARRAYVDAMNANDLIFLAQPGGRLNGRIRVPGDKSISHRSIMLGSLAEGTTEVEGFLEGEDALATLQAFRDMGVVIEGPNHGRVTIHGVGLHGLKPPPGPLYVGNSGTSMRLLSGLLAGQSFDVTMTGDASLSKRPMNRVANPLREMGAVVETGPEGRPPLTIRGGHKLKGLTYTLPMASAQVKSCLLLAGLYAEGKTTVTEPAPTRDHTERMLRGFGYAVESNGPVASLQSGGKLTATRIEVPADISSAAFFLVAASIAEGSELVLEHVGINPTRTGVIDILRLMGGDITLENQREVGGEPVADLRVRGARLKGIDIPEELVPLAIDEFPVLFVAAACAEGRTVLRGAEELRVKESDRIQVMADGLITLGIKCEPTPDGIIIDGGQLGGGEVHGHGDHRIAMAFSVASLRASAPIRIHDCANVATSFPNFLALCAEVGIRVAEEGKS</t>
  </si>
  <si>
    <t>C8_MAG_00039</t>
  </si>
  <si>
    <t>SAMN21888886</t>
  </si>
  <si>
    <t>MIFGLLSTGRTEVEGLLEGDDVLRTADAARALGATITRHGEGRWSVQGVGIGGLVEPGDVLDFGNAGTGSRLMMGVAGSHPITSTFDGDASLRKRPMRRIIDPLLQMGVTVVSEAEGGRVPLTLRGPRETLPITYETPVASAQIKSAVLLAALNAPGETTVIEREASRDHTERMLRHFGAEVRVEPHGSHGRRITLVGQPKLKARPVVVPADPSSAAFPIVAALIVPGSDVTIEGMMMNPLRTGLLTTLLEMGARIDILGEREEGGETVADLRVRASELKGVDVPADRAPSMIDEYPVLSVAAAFATGETRMNGLEELRVKESDRLAAVAAGLDATGVHNRIEGDDLIVVGGQGKVRGGGPVATHLDHRIAMSFLVMGLASQSPVVVDDGAMIATSFPTFVPTITALGGTVAEGSAA</t>
  </si>
  <si>
    <t>C8_MAG_00040</t>
  </si>
  <si>
    <t>SAMN21888887</t>
  </si>
  <si>
    <t>MTSPKTSHTFSSLGPLKGAISVPGDKSISHRALMFAGLAVGRSRITGLLEGEDVLATASAMRQFGAHVERKGDGTWVVDGVGVGSLLEPRQALDMGNSGTSTRLLMGLVASHAITATFVGDASLSGRPMKRVIDPLSLMGASFEASAGGTLPLMLRGASPAVPITYRLPVASAQVKSAILLAGLNTPGITRVIEPVPTRDHTERMLTGFG</t>
  </si>
  <si>
    <t>C8_MAG_00041</t>
  </si>
  <si>
    <t>SAMN21888888</t>
  </si>
  <si>
    <t>MTATDRLTIHPTATPLTGKVSPPGSKSITNRALLLAGLAKGTSTLTGALKSDDTRYMAEALRAMGVSVEEPDATTFVVTSSGALKAPEKPLFLGNAGTATRFLTAALALGHGRYVVDGDQHMRKRPIKPLVDALQSLGVAADAPTGCPPVTIDATGTFSSNRVVIDAGLSSQYVSALLMAAACGAQPFEIELAGADIGARGYIDLTLAAMRAFGADVAQPSPSVWRIAPTGYTATDFHIEPDASAATYIWGAEVLTGGRIDIGTPADAFTQPDAKAHAVIASFPHMPAVIDGSQMQDAIPTIAVLAAFNETPVRFVGIANLRVKECDRIRALSTGLNAIREGLATEEGDDLVVASDPGLAGQHLPANIDTFADHRIAMSFALAGLKIEGITILDPDCVGKTYPGYWDALASLGVGLERD</t>
  </si>
  <si>
    <t>C8_MAG_00042</t>
  </si>
  <si>
    <t>SAMN21888889</t>
  </si>
  <si>
    <t>MSHAHDGSPRPLSARRVRGLSGRVRPPGDKSISHRSMILGLLSVGETKVTGLLEGDDVLRTAEACRALGALIERTGEGAWTVRGVGIGGLRSPADVLDFGNAGTGSRLMMGVVGGHDVTATFDGDASLRKRPMRRILDPLALMGAQVLSQAEGGRCPITLRGAAEPNPIEYRTPVASAQIKSAVLLAGLNAPGETTVIEAEASRDHTEKMLSYFGASVTVTPEGAHGRRIVLKGRPELSPRPIVVPVDPSSAAFPLVAALLVPGSDVVIEAVMMNPLRIGLITTLREMGADIEELDRRVEGGEEVADLRVRASALKGVDVPADRAPSMIDEYPVLAVAASFASGETRMRGLQELRVKESDRLQAVADGLLANGVDCAIEGDDLVVRGGAGTVRGGGTVATHLDHRIAMSFLIMGCASEKSVTVDDERMIATSFPSFGALMTGLGADFA</t>
  </si>
  <si>
    <t>C8_MAG_00044</t>
  </si>
  <si>
    <t>SAMN21888890</t>
  </si>
  <si>
    <t>MIFGLLAIGETTVTGLLEGEDVMRTAAAARALGATVHHDGPGSWRVRGVGVGGLREPAGVLDFGNAGTGSRLMMGVCGSHPITTTFDGDASLRKRPMRRILDPLALMGTVIVAQEEGGRVPLTLRGPQEALPITYRTPVASAQIKSAVLLAGLAAPGETTVIETEATRDHTEKMLTHFGAEVTVSPEGEHGRRIVLKGQPELQAAPIVVPADPSSAAFPLVAALIVPGSDVLIESVMTNPLRSGLLTTLREMGADITVESEANEGGEAVATLRVRASGLKGVTVPPERAPSMIDEYPVLAVAASFATGTTRMRGLQELRVKESDRLAAVEAGLKAAGVTCAIEGDDLVVQGSGGAVAGGGTVATHLDHRIAMSFLVMGLATDKPMTVDDGAMIATSFPSFIALMNGLGGEIG</t>
  </si>
  <si>
    <t>C8_MAG_00046</t>
  </si>
  <si>
    <t>SAMN21888891</t>
  </si>
  <si>
    <t>k__Bacteria;p__Proteobacteria;c__Alphaproteobacteria;o__Caulobacterales;f__Caulobacteraceae</t>
  </si>
  <si>
    <t>MTAAHLTARRAGPLRGTVRAPGDKSISHRALILGALATGVTEIRGLLEGDDVKRTAAAMAAFGAGVERLGEGHWRVEGRGGFSEAADVIDCGNAGTGVRLIMGAAAGFDMAATFTGDASLRGRPMNRVLKPLGEMGATWICKAGGRLPLTLRGGALRHIAYTLPEPSAQVKSAVLLAGLHADGGAEVIEPEATRDHTERMLRGFGAEVEVRETGAGRHIVLPGGQALRGTNIHVPGDPSSAAFPLVAALVTPGSEVTVLGMLLNPLRIGLLETLGDMGADISVTNVRDEGGETVADVTARHSALEGVEVPPERAPSMIDEYPILAVAAAFASGKTVMRGIGEMRVKESDRIALMAAGLAACGIGVEEQPETLTVVGAKRGNHLVAGGAGVTTHGDHRIAMSHLILGLAAEEPVSVDEPGMIATSFPGFVGMMRGLGAEIAEDAAAAA</t>
  </si>
  <si>
    <t>C8_MAG_00048</t>
  </si>
  <si>
    <t>SAMN21888892</t>
  </si>
  <si>
    <t>MGGSGGSVMAMATGKAALTIIPPTHALTGRVIPPGSKSITNRALLLAALAAGTSRLTGALKSDDTRHMANALRQMGVTVDEPDATSFIVTSSGRLTAPTGPLFLGNAGTATRFLTAAMATVDGTVVVDGDEHMRKRPIAPLVKALTALGVDLDAPTGCPPVTVRGRGALAPGRVEIDAGLSSQYVSAILMAAACSTGPIDIALTGSDIGARGYIDLTVAAMRAFGASVDQQNAATWRVLPTGYRAADYVIEPDASAATYLWAAEMLTGGHIDLGVPSDAFTQPDACAQGLIAQFPNMPAVIDGSQMQDAVPTLAVLAAFNNHPVRFVGISNLRVKECDRTRALSTELAKIRPGLAWEEGDDLIVAADPSLAGQTMPTDIHTYADHRIAMSFALAGLKIHGITILDPGCVAKTYPGYWDALRSLGVEMRARG</t>
  </si>
  <si>
    <t>C8_MAG_00050</t>
  </si>
  <si>
    <t>SAMN21888893</t>
  </si>
  <si>
    <t>MSNAHAGSPRPLSARRIAALAGRVRPPGDKSISHRAMILGLLSAGETRVTGLLEGDDVLRTAAACRALGALIERTGEGAWTVRGVGIGGLRSPAEVLDFGNAGTGSRLMMGVVGGHDVTASFDGDASLRKRPMRRILDPLALMGAEILSQAEGGRCPVTIRGAADPNPITYRTPVASAQIKSAVLLAALNAPGETTVIETEASRDHTEKMLSYFGASVTVTPEGEHGRRIVLKGRPELAPRPIVVPVDPSSAAFPIVAALIVPNSEIVVEAMMMNPLRIGLLTTLREMGADIEELDRRVEGGEEVADLRVRSSVLKGVDVPADRAPSMIDEYPVLAVAAAFAKGETRMRGLQELRVKESDRLQAVADGLAANGVDHAIEGDDLIVRGGGGRAAGGGTVATHLDHRIAMSFLVMGCASDKPVTVDDDRMIATSFPSFGPLMAGLGADFA</t>
  </si>
  <si>
    <t>C8_MAG_00051</t>
  </si>
  <si>
    <t>SAMN21888894</t>
  </si>
  <si>
    <t>MTLRLQANDLKSGVTLNLPGSKSIANRLLILQQHHLEIVVAELPDVDDVQILQQALSSTSETSNIGHAGTAMRFLTAFLAVTTTEKRTITGSERMQNRPIGPLVEALNNLGAQINYLGKHGFPPLEILPPKALHNSVEIDASVSSQFITALLLNAAVLPKPFHIKLANSAVSQSYLDLTLNLLQNLGYSFEQTSSEIVIFHIPTTVKRTVVVEADWSAASYFYSIVALADIGFELKLAQLQQNSKQGDAKTANYYQSFGVQTTQTADGIVIKKVQNAFSHIAFYLENQPDIAQTIAVTAAALGCSCQLTGLKTLAIKETNRLAALQTELQKCGVTV</t>
  </si>
  <si>
    <t>C8_MAG_00052</t>
  </si>
  <si>
    <t>SAMN21888895</t>
  </si>
  <si>
    <t>MTAPHAAAPLSAEPSRALTGEISVPGDKSISHRALILGAMAVGETVISGLLEGEDVLRTGTAMAMLGAGVTRDADGLWHVHGVGVGGFAEPAGVLDFGNSGTGVRLAMGAVATTPIAVTFTGDASLCRRPMGRVLDPLARFGAVSMGRAGGRLPLTLTGAERAMPVTYVSPVASAQVKSAVLLAGLNAPGETTLIEREATRDHTENMLRAFGASVRVEQTDEGHAVTVGGEAELKAVPIAVPADPSSAAFPLAAGLIVPDSAVTVTGVLMNPTRAGLYETLREMGADLTIGAPREEGGEAVSDLTARFSSLKGIEVPPERAPSMIDEYPILAVIAAFAEGRTVMRGLKELRVKESDRLAAMARGLIACGVKVEELEDGLIVEGMGAGGMPGGGTIATEMDHRIAMSFLIAGLAAKKAVRVDDSAFIATSFPGFTDLMTGLGGRLTRPNR</t>
  </si>
  <si>
    <t>C8_MAG_00054</t>
  </si>
  <si>
    <t>SAMN21888896</t>
  </si>
  <si>
    <t>MSAGLNSLGIGVEVVGSEADARWVVTPAPLKGPAQIDVGNAGTVMRFLPPLAAMAHGEIAFDGDPRSYERPIGPVIRALEELGIEIEHQGRYSLPMIIKGRGAIPGGNLTIDASKSSQFLSALLLVGPSMTNGITVTHEGGVLPSMPHIDMTVQMLRDFGAVVEVDKAGQRWSVKAGALHRQDFIIEPDLSNASPFLSIAMVCGGKITIADWPQHTTQPGDYLREIFTKMGATVEFSAAGLTLTGGESIHGIDIDLHDVGELTPSIAALAALADSPSHLRGIGHLRLHETDRLAALTREINSLGGNVTEDESSLHITPAPLHGGTFHTYEDHRLATAGAVIGLVTADVQIENVATTRKTLPDFPGLWKSLVV</t>
  </si>
  <si>
    <t>C8_MAG_00055</t>
  </si>
  <si>
    <t>SAMN21888897</t>
  </si>
  <si>
    <t>MAIDSIKGHFFYPTTSPCTNAFVTLSHTVKHAGELLVPGSKSFTNRALVIAGQCRGPCEFEGALFAEDSYWACWCLEALGFSVFADPQKRRIVIQPPNTAPTKQPIELFLGKSGTLARFLPAVVLNWQSTFPNWPELVATVNADQQLRQRPIEPLIVALKILGAQWKNSIPGEIHSSSLEGNCEVSGEISGQFLSGLLITACGANKNISIKRTNNLVQPGYITMTLEMIKKFGAIVHFNETLEEFSIKKQRYSPQKLTLEADASTACAYIAMALLHGIGVDIVNLGYETIQPDYKVISLWKEAGLLIEQSLSSTKIRASQKNSWISLPSSIDGTPFSDQSLILGILALFSQKPLEIKGISHIRHHESNRIAHFVANLGKLGLKAQETKDGFVVYPMEKDPQQIEGTWYCHDDHRFAMAGFILGSKCPNVVIDKPSVVEKTAPQFYETMAQFGF</t>
  </si>
  <si>
    <t>C8_MAG_00057</t>
  </si>
  <si>
    <t>SAMN21888898</t>
  </si>
  <si>
    <t>MYDIPFLDLPPLVGASGTVRLPGSKSISNRVLLLAGLAAGTTVVQDLLDSDDTRVMLDALRALGCGIERDAASPATVRVTGLGGTLRVHEADLFLGNAGTAMRPLVATLAVLATLQGGRFTLRGVPRMHERPIGDLVDALRPLGCRIDDLGQPGYPPLALHGTAGGRLALDAPIRVRGDVSSQFLTALLLALPLAAATRDVVIAVDGELISKPYVEITLNLLARFGIAVRREGWQRFVIPAGSAYATPGAIHVEGDASSASYFVALGAIAAQGGAPLRIEGVGEGSIQGDIRFVDAAEAMGAQVKRGPGWLEVHRGRWPLAPIRLDCTAIPDAAMTLAVMALFATGTSRLDGIASWRVKETDRIAAMAAELTKLGATVVAGADFIEVTPPAGPWRAAAIHTYDDHRMAMCLSLAACQALVPGLAGHAQPVRILDPRCVAKTFPDYFEALFGVVEAADVPVIAIDGPTASGKGTLAAAVAAALGYGLLDSGALYRAAGLAAVDAGISPDDEAAVATLASRLPLRFGQGADAGRTWFEGPFHGRPGREITDELRLESTGLLASRVSALPAVRTALHGLQLSFRRAPGLVADGRDMGTVVFPDAPLKVFLTASAEQRAERRHKQLISKGISANLPALRADLEARDRRDSSRPVAPLKPAEDAKLLDNSELGIEQSVQQVLSWWQERRPFDVS</t>
  </si>
  <si>
    <t>C8_MAG_00058</t>
  </si>
  <si>
    <t>SAMN21888899</t>
  </si>
  <si>
    <t>k__Bacteria;p__Proteobacteria;c__Gammaproteobacteria;o__Xanthomonadales;f__Xanthomonadaceae</t>
  </si>
  <si>
    <t>MSGSAASWIAAPGRPLTGRLRVPGDKSVSHRSVMLGALAQGTTRVSGFLEGEDTVATAAILQRLGVRIEASGEGERIVHGVGLRGLRPADGSLDCGNAGTGMRLLAGLLAGQAFESTLVGDASLSKRPMRRVIDPLARMGARIDSESGLPPLRIHANNVLQGIDYECPVASAQVKSAILLAGLYAEGPTTVREPHPTRDYTERMLSAFGADIDFAPGIATLRPGRVLTATSVDVPADFSSAAFFLVAASVIPGSHLVLERVGVNPRRTGLLEALRRMGADLTVRPAGEQGGEPVADIEVRAARLQGAAIPEALVPDMIDEFPALFTAAALAEGTTVVSGAAELRVKESDRIAVMAAGLKALGATIEETPDGAIITGSGFTANVAATPSEARAGRLRGGQADSRGDHRIAMSLAVAAQCAEGEVAIDDVANVATSFPGFETLARGVGFGLRLA</t>
  </si>
  <si>
    <t>C8_MAG_00060</t>
  </si>
  <si>
    <t>SAMN21888900</t>
  </si>
  <si>
    <t>MRATVYPNTLRGEQVAPASKSSMQRACAAALLHRGTTRILNPGHSNDDLAAIDVIQKLGAIVKTEDASKEKINSTSIIVHSNGVQPIGDTMNCGESGLGIRMFTPIAALSDQSITVEGIGSLLKRPMHFFDTIFPKLGIEIQSQSGYLPIQIKGPLKPANIEVDGSLSSQFLTGLLMAFAATENTNAVIEVQGLKSKPYIDLTLSVLNTFGWKVQHQDYKRFEFLAHPPLADHIDYTVEGDWSGAAFLLVAGAIAGPIVVKGLQLNSTQADKAVMQALKDAGASIDINENAIQIGPAKDKAGVVGSLKAFEFDATHCPDLFPPLVALAAVCNGVTILHGVSRLAHKESDRGLTLQKEFAKLGIRIELNQDRMMVYGGTGIIGAEVFSQHDHRIAMACGVAALCADGPITITDAEAVHKSYTDFFKHLQYLGAKVDLD</t>
  </si>
  <si>
    <t>D1_MAG_00001</t>
  </si>
  <si>
    <t>SAMN21888901</t>
  </si>
  <si>
    <t>VNLLLTNSQITTRHTELVEVRNSQLSITGSKSETNRLLLLKALYPNISLENASNSDDSEVMTNIIQNFQLPTSVTLSAVEVQQLFNVHHAGTAMRFLTAFFAIQEGKEIVLTGSSRMKERPIKILVEALQQLGAEISYEENEGFPPIKIKGRKLINNKVSLPANVSSQYISALLLIAPKLENGLELTLEGEITSIPYIKMTLALLNEIGVKTSFVNDKITVTPSAIEAQQIITIESDWSSASYWYSIIALSEIGTQITLSSYKQNSLQGDSALVEIYKNFGVETIFNNNNSITIIKSNNFKPDPSENEQAKQTLNLKLNNSPDIAQTIAVTCFGLGIGCHLTGLHTLKIKETDRLEALKTELSKLGANISVTNDSLTIQQSNNLNSNIKIKTYQDHRMAMAFAPLALKTSIIIEDAEVVSKSYPTFWEDLHSIGFQVENQ</t>
  </si>
  <si>
    <t>D1_MAG_00002</t>
  </si>
  <si>
    <t>SAMN21888902</t>
  </si>
  <si>
    <t>MFSIASLDLPPLAHAGGTVRLPGSKSISNRVLLLAALCQGRTTLHDVLDSDDTRVMLAALRQLGCQIDQDGSQVIISGMDGKPAPGPHRLFLGNAGTAMRPLAAALAVMGGDYELSGIPRMHQRPIGDLVDALRQLGCHITDLGEPGFPPLRIGQPQLNLQQAIRVRGDVSSQFLTALLLALPLVAQRDVVIEVTTELISKPYIGITLALMERFGVKVQQTGWQRFVIPAESRYQSPGDLHVEADASSASYFIALGAIATPGAGQEPLRIEGVGMGSIQGDIRFVEAAQQMGTSVRSGPNWLEVSRGRWPLRAIDLDANHIPDAAMTLAVMALFADGPSTLRNIASWRVKETDRISAMACELRKLGAQVDEGADQLRITPPARDQWRAASIHTYDDHRVAMCLSLAAFNPAGVPVRIQDPQCVAKTYPDYFETFFGLCSTAPQRIPVLCIDGPTASGKGTVAAELARRLGYHFLDSGSLYRIAGLAARQAGWLPTAEHEQAIAELAGRMVVRFEHGRILLNGQDVTEAIRTEDAGMDASKVSALGQVRHVLKGVQHAFRALPGLVADGRDMGTVIFPDAQLKVYLTASAAQRAERRHKQLISKGFSSRLADLRADLEARDWRDRTRTVAPLMPAPDALLLDNSELTVDQTVDQVMTWWQSQWPYAPD</t>
  </si>
  <si>
    <t>D1_MAG_00006</t>
  </si>
  <si>
    <t>SAMN21888903</t>
  </si>
  <si>
    <t>MKYKVTKRDKKLVGTVTLEGSKSITNRVIIIKALCPEFFEITNFSISEDSETLVELINSTENVLDARDGGTTFRFLTAFLAVHEGDVVLTGSDRLQKRPVGPLVEALRSLGADIDYVGEHGYPPLRIRGKRLNGNRIEIDAGVSSQFVSSLLMIAPLLKDGLIIRMKGEPVSRPYIQMTLNVMKHFGIHHEWTQSVISVPHQEYVGRKYNVEGDWTAASYYYTMAALSDHVDLKIMGLNKFSYQGDFAIANLMQQFGVSTSFIEGGIHLTKTDYRTKSTELDFRDYPDLAQSVLVAAAATGTAVKARGLETLEIKETNRIEALDTELQKIDLKLIPLGTTWNLGVRADKPLDKTLEINTYKDHRMAMAFTPLAIPFGEVIIDDPAVVTKSYAGFWEDIATLGFEVEKI</t>
  </si>
  <si>
    <t>D1_MAG_00008</t>
  </si>
  <si>
    <t>SAMN21888904</t>
  </si>
  <si>
    <t>MKPTALKYSGQLIAPASKSYGQRLLVLAALTAQTCQIERLGNDRDTQAMKNALDFLCQKEDIHHDAIIDVGESGFALRTLAFVARCFRSSYQLTGHGTLLQRTHFATIHLLEQLGLSVAHQQGKLPLQISGAITNTKIEVDGTEGSQYVSGLFLLAAKFPGEWQITIKNLNSRPYFEMTLAALREFGFQYERNNDFFSFVGNQELSCAQAKVEGDWSSVAAHLVGASIRGKIRVSGLNPESLQPDQNLLDVLKQFGAKSEWKKSELWISESQYKNPFNFDCTHQPDLFPVLVVLACAALGTSTLSGLHRLQNKESDRLKAMCGALDIWGVAYQITQDKIEIQGTGQIKSGKIHTHNDHRIVMAACISNMLSDSVCVPEETGALQKSYPAFLQDFLRFTKA</t>
  </si>
  <si>
    <t>D1_MAG_00009</t>
  </si>
  <si>
    <t>SAMN21888905</t>
  </si>
  <si>
    <t>MTHASQSLRIVPPSHPLVGRVTPPGSKSITNRALLLAALAKGTSRLTGALKSKDTQLMAAALRQMGVTVDEPDATSFVVTSDGRLKAPAEPLMLGNAGTATRFLTAAVTLVEGRVVVDGDEEMRKRPIRPLVDALRSLGVDATCETGCPPVVINGTGYFGKGRVEIDGGLSSQYVSALLMAAPFGDGPIEVALTGKDLDARGYVNLTLAAMRAFGAKAVQIDEMTWRVEPTGYRATDFHIEPDASAATYLWAASALTSGNIDLGVPIAAFTQPDAEAAKLIRQFPNMPAVIDGSQMQDAVPTLAVLAAFNATPVRFVGIANLRVKECDRISALSTELNRIRPGLAHEEGDDLIVNADQGLATLQQRSAITRIETYADHRIAMSFALAGLKIGGLVILDPDCVGKTYPGYWNALRSLGVELVEEA</t>
  </si>
  <si>
    <t>D1_MAG_00011</t>
  </si>
  <si>
    <t>SAMN21888906</t>
  </si>
  <si>
    <t>MFSTAFLDIPALQGASGTVTLPGSKSISNRVLLLSALCQGTTVVHDLLDSDDTRVMLAALRQLGCGVDAEGTTVTITGLGGRAWPAEAIEFFMGNAGTAMRPLTAALAVQGGDFTLKGVPRMHERPIGDLVDALRELGCTIDYLGNEGYPPLRVGQPQLQLDKPIPVRGDVSSQFLTALLMALPLAAQERAITIEVVGELISKPYIEITLNLLARYGIAVERQGWERFVIPAGSRYQSPGSIHVEADASSASYFIALGAMAEGQGIRIQGVGADSIQGDIRFMDAAAQMGAHITSGPNWLEIRRGAWPLKGITLDCNHIPDAAMTLAVMALYADGPTTLRNIASWRVKETDRIAAMAAESRKLGATVEEGPDWITIHPLPAGHWRRASIHTYDDHRVAMCFSLAAFNADQVPVRIEDPKCVAKTFPDYFEALFSVAHTASPHIPVICIDGPTASGKGTLASRVAAQLGYHYLDSGALYRVTAHAALQAGLTLEAVDEAAIAKLARRLPVRFEGEQVLLDNVDVTDAIRSEQGGMNASKVSVLPTVREALIDLQHSFQRLPGLLADGRDMGTVIFPNAPLKVFLTASAAQRAERRHKQLILKGFSANIDNLRADLEARDARDMSRSVAPLLPAQDALQLDNSSLTIEASVEQVMVWWQSRQVFGA</t>
  </si>
  <si>
    <t>D1_MAG_00012</t>
  </si>
  <si>
    <t>SAMN21888907</t>
  </si>
  <si>
    <t>MSGHGTAQPMTSAASGPLTGVAEVPGDKSISHRALIFGAMAVGETKITGLLEGQDVLDTAKAMRAFGATVTQHGPGAWSVYGVGVGGFSEPADVIDCGNSGTGVRLIMGTMATTPMTATFTGDASLRKRPMGRVTDPLSLFGTQAYGRKGGRLPMTVVGAANPVPVRYALPVASAQVKSAVLLAGLNAPGETVVIEREPTRDHSERMLLGFGAELHVEKGAEGHIITLKGRPELRPQSVAVPRDPSSAAFPTCAALIVPGSDIMVPGVSQNLTRNGLYITLSEMGAEIEFQNPREEGGEPVADLRVKFSGNMKGIEVPPSRAPSMIDEYPILSIVASFATGKTVMRGVKELRVKESDRIDAMARGLEACGVKVEEDEDTLIVHGMGAGGMPGGATCATHLDHRIAMSFLVAGMASKRPIAVDDASPIMTSFPIFEGLMNGLGAAIRRG</t>
  </si>
  <si>
    <t>D1_MAG_00013</t>
  </si>
  <si>
    <t>SAMN21888908</t>
  </si>
  <si>
    <t>MSEPVCIQLPPAKSEAIRALSFDFLDANTAGETALSHKLQLHWPEDMLVMHQALQGLLQGQSILHLKEAGTPARIILALASAFARNTTTLTAADSLERRPFAELIQVLRQWGANISLSASSTGWPMTIQPAELTLTPVTMSMGRSSQFASALALLAFGLQQPLDLQWHDEPVSLSYLALTLSMIQERGLEVNLRPNQLTVQPSRSNPIHSTSVWSSDWSSAAFFAVARMWLPKEQDLLLEGLTLESQHPDRKILDWLADFGLQASQEPDGLRLSRREAALVPPSSYDLKNCPDLVPAFAVFLAVTARQPILLSGVGHLAHKESNRLVAIHQNLQLIGGKLIPEGEDAWLHPCTGPLPSTLHILTAHDHRILMAFAPLSLLGIILQPDDMSCVRKSFPFFHREWAKLCPQWQATPSE</t>
  </si>
  <si>
    <t>D1_MAG_00014</t>
  </si>
  <si>
    <t>SAMN21888909</t>
  </si>
  <si>
    <t>MTHEYIDLAPVAHAEGTVRLPGSKSISNRVLLLAALSQGAVQIVDLLASDDTAVMLAALRSLGVEWREEQTATGTIHHVQGVAGVLPNAKADLFMGNAGTAIRPLTAALAVIGGDYTLHGVPRMHERPIGDLVDALNAAGTNVEYTGNPGFPPLHIKQGKIHAQRLSVRGNVSSQFLTALLMVAPLMAREHAITIAVEGELISKPYIEITLNLMRRFGVTVEQDGWAAFTVQPGQVYQSPGVIHVEGDASSASYFLAAGAIAGGPVRVEGVGKDSIQGDVRFVAALEQMGAQITMGDNWIEARSNGVLKAIDADFNHIPDAAMTIAVAALYADGTSTLRNIASWRVKETDRIAAMATELRKVGAIVEEGPDYIRVTPPAVIGPATIDTYDDHRMAMCFSLVALAGAARKGNVMRINDPKCVAKTFPEYFAAFAAIAK</t>
  </si>
  <si>
    <t>D1_MAG_00017</t>
  </si>
  <si>
    <t>SAMN21888910</t>
  </si>
  <si>
    <t>MNSLRLEPISRVAGEVNLPGSKSVSNRALLLAALARGTTRLTNLLDSDDIRHMLAALTQLGVKYKLSADKTECTVQGLGRSFAVKEPVNLFLGNAGTAMRPLCAALCLGSGEYTLGGEPRMEERPIGHLVDALREAGAHIQYLKHDGYPPLVVDAKGLWGGDVHVDGSVSSQFLTAFLMAAPMAAGDTRIHIKGELVSKPYIDITLHIMKQFGVVIEHDNYKLFYIKGNQTYISPGDFLVEGDASSASYFLAAGAIKGKVRVTGIGKHSIQGDIHFADVLEKMGARITWGDDFIEAELAPLHGVDMDMNHIPDAAMTIAVAALFAEGPTSIRNIYNWRVKETDRLHAMATELRKLGVEVEEGHDFITVTPPTQLKHAEIDTYNDHRIAMCFSLVALSDTPVTINDPKCTSKTFPDYFDKLASISQRG</t>
  </si>
  <si>
    <t>D1_MAG_00018</t>
  </si>
  <si>
    <t>SAMN21888911</t>
  </si>
  <si>
    <t>D1_MAG_00019</t>
  </si>
  <si>
    <t>SAMN21888912</t>
  </si>
  <si>
    <t>D1_MAG_00021</t>
  </si>
  <si>
    <t>SAMN21888913</t>
  </si>
  <si>
    <t>MSLRISRAKSVTGQFRPPSDKSLTHRAYMFAAIANGVSRVYSPLRGEDCESTRRCLEAMGLQSNELPTGFELTPVGEWKEPTGELDCGNSGTTMRLLSGLIASRPLSATLVGDESLSRRPMKRIATPLKLMGAKIEGDQAPLTIHGGTLKAIDYMSPVASAQVKSAILLAGLRAEGVTVVREPSLSRDHTERMLTFLGVDLQTTTLCEGTVQHVLEGGQTVKPFEFTVPGDISSAAFFLVAGALFGEEVVATELSLNPSRTGILDVFEQCGLSYTVESPKSEMNEPSGNLVLHARPEPLKPFQISGDLVPRLVDEIPVLAVLATQAEGTSVIKDAAELRVKETDRIETVAKHLKMMGANVETFEDGMAITGPTPLVGAKIQAKGDHRIAMAFAIAGLIAEGETVIQGEESIATSYPDFLEDLARLATY</t>
  </si>
  <si>
    <t>D1_MAG_00028</t>
  </si>
  <si>
    <t>SAMN21888914</t>
  </si>
  <si>
    <t>D1_MAG_00033</t>
  </si>
  <si>
    <t>SAMN21888915</t>
  </si>
  <si>
    <t>MSTPRPHSVRLEPVSAPLRGRLALPGSKSITNRALLLAALAAGTSRLTGALKSDDTARMAEALAAMGVGIAEPDATSFVVTASGRLAAPAAPLFLGNAGTATRFLTAAVALVDGPVVVDGDANMRKRPIRPLVTALAELGVRAETATGCPPVTVHGTGRISGSRVTIDAGLSSQYVSALLMLAACGSGDIEVALTGDHIGARGYVDLTVAAMEAFGARVVQPSPGLWRVGATGYRAHDMAIEPDASAATYLWAAERITGGAIDLGTPAGAFTQPDAKAYAMISAWPQMPTTIEGSQMQDAIPTLAVIAAFNRTPVRFTGIANLRVKECDRISALSQGLNRIRPGLAVEQGDDLVISPDHGLIGQTCHAEINTHDDHRIAMSFALAGLLVGGIDILDPACVAKTYPGYWDDLATLGVGMRFTQAADLSRT</t>
  </si>
  <si>
    <t>D1_MAG_00034</t>
  </si>
  <si>
    <t>SAMN21888916</t>
  </si>
  <si>
    <t>MTDATALPQPLCLTITGPLKGDITVPGDKSISHRALMLGALAVGETRVSGLLEGEDVLATAAAMRAMGADIERRAPGEWAIHGVGVGGLLQPMTALDMGNSGTSTRLLMGLVASHPITATFVGDASLSGRPMGRVITPLGLMGATITATPGPGGRLSLPLTLTGLCPAIALRYTLPVASAQVKSAVLLAGLNTPGDTTVIEPIPTRDHSERMLAGFGARLRVETAPEGRIITISGEAELRPQAIVVPGDPSSAAFPMVAALIVPGSDIIIRNVGINPTRAGLIAVLQAMGGQIDLINRREVGGEPVADLHVRHSSLSGIEVPPEGAASMIDEYPILFVAAACASGRTSMRGIEELRVKESDRIAVMAQGLAACGIACTELEDGLIIEGRGGDPAPGGATIAARLDHRIAMSFAVLGLTARAPVTIDDARPIRTSFPSFVPMMTGLGATVDQ</t>
  </si>
  <si>
    <t>D1_MAG_00036</t>
  </si>
  <si>
    <t>SAMN21888917</t>
  </si>
  <si>
    <t>k__Bacteria;p__Cyanobacteria</t>
  </si>
  <si>
    <t>MTARIELTEAAPHQTLTLEFPADGVALTGRVRVPGDKSISHRALMLGAIALGETRIQGLLLGEDPRSTAACFQAMGVTLSSLEDEWVTVQGVGLGHLQEPADVLNAGNSGTTLRLMLGLLASHPDRLFTVTGDGSLRSRPMDRVIVPLTQMGAQIWGRQGNRLAPLAVRGQALKPIHYRSPVASAQIKSCLLLAGLMTEGDTTVTEPSLSRDHSERMLRAFGADISTDPDTCSVTVRGPATLTGQTVVVPGDISSAAFWLVAGAITPGSDLVVENVGINPTRTGILDALAAMEADITLENPREVTGEPVADLRVRHSRLKAATFGGDLIPRMIDEVPILAVAALFAEGTTVFTDAAELRVKECDRIAVMASQLTRLGARVEEHPDGLTVHGGARLTGTTVDSYHDHRIAMSMAIAALRADGPVQVQRAEAAAVSYPSFTSTLAQLCGLEGV</t>
  </si>
  <si>
    <t>D1_MAG_00037</t>
  </si>
  <si>
    <t>SAMN21888918</t>
  </si>
  <si>
    <t>MPETLELVSATRQIQAIPRLPGSKSISNRLLMLEAVSGGAIRPGSLSEADDTQRLLKICRELPANAEAGHGGTTFRFALALLASTPGYQGRLGGSVRLNERPQASLIEALRSLGADIRCLQNEGFAPVSIQGKALHGGQLHIDATVSSQFLSALLLIAPRMHKGLELFPTAEIVSPGYLEMTLRLLEQSGAIVERRESSIYVGPGEWKNTTIEVERDWSSASYWYAFMALCSKGSVLLEGLHFSGLQPDEACAEAFRSLGVNSEPCPEGIRLRRTERHATHFKWDGSESPDIVQTLVCVCAGLGIQAEFTGLKTLRIKETDRLAALQNELRKIKVGVELEGDHRLLLNPSQADYSRTLIAETYNDHRMAMAFAPLVLRCYRVAIRNPEVVNKSYPGFWRDVREAGVQFAELEG</t>
  </si>
  <si>
    <t>D1_MAG_00039</t>
  </si>
  <si>
    <t>SAMN21888919</t>
  </si>
  <si>
    <t>D1_MAG_00040</t>
  </si>
  <si>
    <t>SAMN21888920</t>
  </si>
  <si>
    <t xml:space="preserve">k__Bacteria;p__Planctomycetes;c__Planctomycetia;o__Planctomycetales;f__Planctomycetaceae;g__Planctomyces  </t>
  </si>
  <si>
    <t>VSANSTYAMQPVGRAISGVMRPPGSKSLTNRALVTAALAAGTSELTGVLHSRDTEVMIDSLRRLGISIEEYTDEHRVVVQGCGGKLPNSQAELWLENSGTSIRFLAAMCALGPGDGQPGHYRLDGNSRMRERPIDDLISALGAMGCQARCELNSGCPPVVIESTGLSASKVSIRAEKSSQFLSALLLASPYNQQTLQIETIGTMVSEPYVEMTSGVMAAFGVSVECPQPGTYVVKPATYQGIRYDIEPDASAASYFFAVAAITGGEVTVDGLNANALQGDVMFVKALEQMGCEVHWGERQITVKGHPLKGIEIDMNAISDTAQTLAVVATFAQSPTTIRNIAHVRHKETDRIQAVVTELGKLGIHVVEFEDGMTIHPGAPRCSESNPALVDTYDDHRMAMSFALLGLVHSGIVIDNPGCTSKTYPDFFADLARLCEESSSL</t>
  </si>
  <si>
    <t>D1_MAG_00042</t>
  </si>
  <si>
    <t>SAMN21888921</t>
  </si>
  <si>
    <t>MPLPDLIEIIPPAGSPSVSAITIPGSKSITNRALILAAMASGPVTLRGALWSEDTQVMTGCLRTMGFPVEVLPDPAEEANRILRIEGAGGTIPRAGTAAEPLDLFVGNAGTAARFLTALCCLGRGAYRLAGVPRMHERPQAGLLAALRTLGYRVDSPNDRLPAVLHGTGPRAARCEVSVAESSQFASALLMPSRLAGWEIGVTGANPDEIPYVEMTRRLMETFPHGGGEFQVEPDASSGSYFWAAAHLLGRDRISVNHWPDSGWQVDARYPQFLDLPAEVSRERDLGDSIMTAIAVAPLAGRTVRFTDLGRLRVQECERVAALRTELTRCGARVTESGDTLTVEPSVLHGAEIETYDDHRMAMCFATLGLQVPGIRLRHPGCVRKTFPNFFRKLAAPAPLGLGVAVTDARTGRVLTHSELDAE</t>
  </si>
  <si>
    <t>D1_MAG_00043</t>
  </si>
  <si>
    <t>SAMN21888922</t>
  </si>
  <si>
    <t>MNQTPHPFAPSAAPRGLISARSSGLFGTAHVPGDKSISHRALMLSALAPGRTVIHGLLEGEDVLRTARAMIAMGAVIAPPDRAGGTWSVTGNAAGLRNPRTTVYLGNSGTSARLLMGLTGGFGIQATFTGDASLQKRPMGRVIKPLSLMGVQFEATSGDRLPLRVIGQPQLRAIDYTLPVASAQVKSAILLAGLRAGGVTTVTEPDPTRDHTERMLRGFGVTISRDVQADGSVIAAIEGGQRLVTPGTLFVPGDPSSAAFLTVAALITPHSEVTIANVLMNTLRTGLYDTLIEMGGDITFTNQRAQGGEDVADIVVRHSALKGVSVPESRVASMIDEFPILGIAAACAEGETRMTGLAELRVKESDRLAAIATGLAACGVDVTAGDSDLTVRGTGNPPAGGATIATHLDHRIGMSFLMLGLVTAAPVAIDAAETIATSFPNFAALLNSLGARITETV</t>
  </si>
  <si>
    <t>D1_MAG_00046</t>
  </si>
  <si>
    <t>SAMN21888923</t>
  </si>
  <si>
    <t>MPCLPMRAMRAMTGPNQKFNNAFFKIAMEQLHLPAAHHALGAITLPGSKSISNRTLLLAALADGDTVIRDLLASDDTARMLEALSTLGVQLKNIGEHAWQVTGCAGSFPNKQADLFLGNAGTAFRPLTAALAFMGGHYHLHGVPRMHERPIGDLVDALQQAGANITYESNSGYPPLQISPAQLDVSQAIQIRGDVSSQFLTALLMALPLTGQAATIEVVGELISKPYIEITLNLMQHFGVTVQRDQWQRFYVPAATHYQSPSALYVEGDASSASYFIAAGIVAGDVTVNGVGQHSIQGDIRFAEASSLMGGRITYGENHVRAEKTQPLKAIDLDCNHIPDAAMTLAVMALFAKGTTTLRNIASWRVKETDRIAAMATELRKVGAVVVEREDSIQITPPTQLTPNAIIDTYDDHRMAMCFSLISLAGVPITINDPKCVAKTFPDYFKVFASIVR</t>
  </si>
  <si>
    <t>D1_MAG_00047</t>
  </si>
  <si>
    <t>SAMN21888924</t>
  </si>
  <si>
    <t>D1_MAG_00048</t>
  </si>
  <si>
    <t>SAMN21888925</t>
  </si>
  <si>
    <t>MIKLTHLTKTVKGTIALPASKSLSNRALIIQALCKEPFTIHNLSAAEDTQVLKRILESKTTMADVGDAGTAMRFLLAYYATQPTEVTLTGSARMQQRPIGPLVDALRSMGAEINYTSVAGYPPVTVKGSRSLNDTVTIRSDVSSQFITALMLIAPV</t>
  </si>
  <si>
    <t>D1_MAG_00049</t>
  </si>
  <si>
    <t>SAMN21888926</t>
  </si>
  <si>
    <t>MMSAFAKLIYLDVFRMSQFKVRAIQSLNAEFSVPGDKSMSHRAAMIAGISHGSCLIRNFLPSEDCLNTLKAMGSLGVKYHIIEELEGFGPTAIRIIGRNGKLLPPQAPIDCGNSGTGMRLLAGLLSAQPFDSELFGDPSLSSRPMNRIILPLSQMGANIEARGEKPGCAPLLIHGGGLHPISYDMPVASAQVKSAVLLAGLFCEGKTTVIQPAETRDHTERMLAAFRVHSRREGNAISIHGGQIPQACDFLVPGDISSAAFWLVAAAAMPGSRLLIENVGLNETRTAIISILVRMGAKISDFVRSNQDGEPMGNVEVCGRGLTGTVLLPEEIPNLIDEIPVIAVAAALAEGTTSIRNAKELRVKESDRIRTVVDNLRKMGADVTEFEDGMEIKGGKPLHGAVLESFGDHRIAMAFAIAGLFAKGDTIIHNTDCVNTSYPGFAKHLEAIMKHETNREAYQLKTISHEESCD</t>
  </si>
  <si>
    <t>D1_MAG_00050</t>
  </si>
  <si>
    <t>SAMN21888927</t>
  </si>
  <si>
    <t>VTPFRRSSPDMATLKVRKLKSFPAEISVPGDKSISHRAAMFAGMADGTTVIEGFLPSEDCLCSVKAMQAMGAIVEPLEELEGVGLVKLAITGHGPKLKAPAGPVDCGNSGTTIRLLSGILAGQDFTTEMFGDASLSKRPMKRVADPLRLMGAKVEGQGEKICAPLKVTGGNLQAINYTLPMASAQVKSAILLAGLFAPGKTTVIEPVATRNHTERIMSHFGVKWLRDGNAVSVYGGQVPRATDIIVPGDISSAAFWMVAAAASPGQQITLKNVGLNPTRTGVINVLLRMGAHITHSESSSDGEPRGNVVIKGGELNATVIGGAEIPNVIDELPILAVAGALARGNTLIKDAQELRVKETDRIAAVAENLRRMGVEVIEYDDGMEIIGGAKLQGATISTYHDHRIAMAFAIAGLFAEGETIIEGSECINTSYPGFEHDLDLFLKGDNGAAPIPVLSRVPRPVAGRLRAPLD</t>
  </si>
  <si>
    <t>D1_MAG_00051</t>
  </si>
  <si>
    <t>SAMN21888928</t>
  </si>
  <si>
    <t xml:space="preserve">k__Bacteria;p__Proteobacteria;c__Alphaproteobacteria;o__Rhodospirillales;f__Rhodospirillaceae </t>
  </si>
  <si>
    <t>MSAASKPTPAVARRGASLSGAVAVPGDKSISHRALMLGGLAVGETVVHGLLEGEDVLRTAAAMRQMGAEIAKDAATGIWRARGRGIGGLLEPADVLDLGNAGTGARLLMGLVAGHNFVSVFTGDASLRRRPMGRITAPLMQMGARFVARGAADGKVLLPLTVIGAAAPIPIEYALPVPSAQVKSAVLLAGLSAPGQTIVIEKEPTRDHSERMLRHFGATLDVREENGVSRIALAGQPELAGCTIHVPGDPSSAAFPVVAGLIVPGSELTVRNVGLNVRRTGLYQTLREMGATLEIGDRREAAGEEVGDIQVRASSLVGVDVPAARAPSMIDEYPILAVAASFARGRTVMRGLGELRVKESDRLSAVARGLAACGVEVRIDGDDLIVEGCDGAPPGMAPNTPAIATHLDHRIAMSFLVMGLASRQTVSVDDIGAIATSFPNFLALMAELGGDIAAGHA</t>
  </si>
  <si>
    <t>D1_MAG_00052</t>
  </si>
  <si>
    <t>SAMN21888929</t>
  </si>
  <si>
    <t>MYALPFLDLPPLNAADGLVRLPGSKSISNRVLLLAGLSAGTTRIHDLLDSDDTRVMLQALRVLGCGVSGADGVVEVTGIGGTLAVREAQLFLGNAGTAMRPLCAALAVLAATQGGRFELSGVARMHERPIGDLVDALRRLGCGIDDLGRPGYPPLRLHGTAGGALALQHPIRVRGDVSSQFLTALLLALPLVAQAAPVTIEVEGELISKPYIEITLNMLARFGIAVQREGFESFTIPAGSSYRTPGDVHVEGDASSASYFVALGAIAAHTGRRIHIEGVGSDSVQGDIRFVEAARAMGAQVDSGPNWLEVRRGQWPLRALTLDCNHIPDAAMTLAVMALYADGPSRLTNIGSWRVKETDRIAAMAAELRKLGAGVLEGADFIEVTPPACWQPAAVHTYDDHRMAMCLSLAAFNPLAPAPGRTPVRIGDPACVAKTFPDYFEALFGLVQADVADVPVIAIDGPSASGKGTLAGELARRLGYLQLDSGAIYRAAGVAAERAGVDLDDATSVAQVAAGMALRFDGERVLIDGQDLTEAVRSEHGGLLASRVSAHPAVRTALHALQLSLRRAPGLVADGRDMGTVVFPDATLKVFLTASSAQRALRRQAQLAARGVEARIEDLRSDLEARDLRDSTRSVAPLKPAEDALALDNSGLDIAASVDLVLQWWARRRPF</t>
  </si>
  <si>
    <t>D1_MAG_00053</t>
  </si>
  <si>
    <t>SAMN21888930</t>
  </si>
  <si>
    <t>MLPTLIEIVPPAQPPRSEVVIPGSKSITNRALVLAALSSGTVELRGALWSEDTIAMTDCLRRLGFAVTVANDPLEPANRTLSVTGLGGTIPQGGTPDSPLELHVENAGTAARFLTALVCLGSGTYRISGIPRMHERPQAALLDALRTLGYQIDAPGNHLPAVIHGSGPRPGAATSVSVAASSQFASALILAAKPAGWLIEVSGANPDELPYVDMTRRMVLDFPWHGGTYQIEPDASSASYFWGAQSLLAPSGAAISIASPPRSGMQADAAFESLWLNSPLRPAYSRNSDLADSIMTAIALAPFAPHPIEFTDLGRLRVQECERVLALRTELSKCGALISESGDSLSITPGPLHGATLDTWNDHRIAMCFAMLGLRVPGIRLENPACVRKTFPNFFAKLASLGASILDASGQPLSGPDLLAD</t>
  </si>
  <si>
    <t>D1_MAG_00054</t>
  </si>
  <si>
    <t>SAMN21888931</t>
  </si>
  <si>
    <t>MLPKKLNLTRTQSISVPGDKSLSHRAVLFSALASGSSQIIGFLEGEDPLNTLRSFAKLGVSFERQSDGSYVAKSEGPKALTAKPGTVLDFGNAGTGIRLSAGLLSGIQGLDVQLTGDESLQKRPMARILAPLQEMGAKINAIHANDRAPLMVHGSKLRDYSYSSPIASAQVKSALMLAAIASEVSLDFNEPEKSRDHTENMVRFLGGDIQFLSETQFKMNPPYQFQANKFQIPGDISSAAFFIVLALASEGEPTLIRNVGLNPSRIGILTVLKGMGGRIEIQNPRTACGEEIGDLLIFPSNLQKISIESALIPSIIDEIPILAIAGLFSKGGFSIRNASELRAKESDRILSVVSNLQKIGVQVREFSDGFEFDEVKEIHPAKILTYMDHRIAMSFSILSRLTQLPLEMDETSWVDTSFPGFFSYLQAFD</t>
  </si>
  <si>
    <t>D1_MAG_00055</t>
  </si>
  <si>
    <t>SAMN21888932</t>
  </si>
  <si>
    <t>D1_MAG_00056</t>
  </si>
  <si>
    <t>SAMN21888933</t>
  </si>
  <si>
    <t>MTTTETPRPLRANPPSRPLSGRFRVAGDKSISHRALMFGALAIGTTEIQGLLEGEDVLRTAAAMRLLGATVDHLSPGAWRVSGRGIGGLTEPADVLDMGNSGTAARLICGLLAGHPLFAVMTGDASLRRRPMKRVTDPLAATGAQFMTREGGRLPLSVRGAANPLPLDYRVPVASAQVKSACMLAGLCARGTTRVIEAEATRDHTENMLRHFGAAVHVATEGHGRIIELVGQPELRAAPVSVPGDPSSAAFLAAAALLVPGSEVIIEHVGLNPLRAGLFTTLAEMGADITALNPRTEGGEPVADLRIRAGALRGVDVPPERAPSMIDEYPILAVIAATATGTTRMRGLKELKVKESDRLAGTAAMLAAAGARVEVDGDDLIVHGGALAGGGVVTTHMDHRLAMSGLVLGLAARDGMGVDDGGFIDTSFPGFAALMNQAAGATIIQ</t>
  </si>
  <si>
    <t>D1_MAG_00057</t>
  </si>
  <si>
    <t>SAMN21888934</t>
  </si>
  <si>
    <t>LKPAGDALPTVRPDPLLIAPLTRAVDARMRVPGSKSLSNRHLVLAALADAPTRLVGLLACDDCDRLLAALAELGVAHQRESRANGDANGDANGDANGDVVVLTPPPRAASELVARKEARVNLGDGGTPTRFMLALAAAQHDGWCDIDGSARMRERPIAEGVDMLRALGARVEYLEAEGRLPVRVFGRSTRDGRGEGRDERSNDGLRGGKLRVGRTASSQFVSALMLVAPTLPKGLEIEFAEEPTSATYIQLSLGALQAAGVDAEVAYRPVEASSPDTGLACIRIRPQTIRGGTVDIEPDASSAVYPAALAAISGGEVVLEGLPRRSLQPDALFFDDLALRGARIEETPNGVRVRGRVQGKLRGLDSDYARAPDAAVMAMVLAAVCDTPSRITGLGTLRVKESDRIEAVAKGLRALGGVVETGDDWVRVHPLPAVTGACASTVIDTVNDHRIAMAFAVLGLIRPGISIANPRCVEKSWPRYWETLDLLRGAVPRENGPR</t>
  </si>
  <si>
    <t>D1_MAG_00059</t>
  </si>
  <si>
    <t>SAMN21888935</t>
  </si>
  <si>
    <t>METLFIPSFKAPARGTVTVPGSKSINNRALLLAALAQGQSLLTGALDSDDTRIFASCLNALSFEVAHDPAASTFTVAGCGGQLPAPKGGAADLFVGNAGTAARFLLALSALGLAPVRFDGVAAMRKRPMGDLLDVLIAQGAKISFEGAQDHFPLSLLGSGLPGGRLELDPQRSSQQVSAALMVAPFAKADTDLVLTGPIVSEPYIAMTIDMMADWGVVVERPEPQRLHVAAGQFYQAKAHYAVEPDASSASYFFAAAAVTGGRVTVPGLSRQALQGDALFVDALAGMGATVEESAAGLTVTGPAQLHGLEINMNAISDTAPTLAAIASNASSPVLITGVEHMRWKETDRVNAMATQLRAMGADLDERQDGLLIRPAKLKPAQVATYDDHRMAMSLAIAGLANEGVTIEDPACTSKTFPTFFEVLGQLRSQSSA</t>
  </si>
  <si>
    <t>D1_MAG_00060</t>
  </si>
  <si>
    <t>SAMN21888936</t>
  </si>
  <si>
    <t>D1_MAG_00064</t>
  </si>
  <si>
    <t>SAMN21888937</t>
  </si>
  <si>
    <t>MSGSQMSWVAQPGKPLVGEITVPGDKSVSHRSVMFGAIAEGTTRVTGFLEGEDTRATAAILSRLGVRIDAPSAGERVVHGVGLHGLRGTAEALDCGNAGTGMRLLAGLLAAQRFDSVLIGDASLSKRPMRRVIDPLQQMGARIESEGGLPPLRIHGNNVLQGIDFECPVASAQLKSALLLAGLYARSPTTVREPHPTRDYTERMLRAFGADIDFSPGLATLRPGQALIATDVDVPADFSSAAFFLVAASVVPGSHLRLRRVGMNPRRTGLIDALKLMGADITVSPVGEQGGEPVADLEVRATQLRGATIPEPLVPDMIDEFPALFTAAALAEGVTVVSGAAELRVKESDRIAVMAAGLRSLGARVEEKPDGAIITGGALHGGHADSQGDHRIAMSLSVAAQCASGEVRIDDVANVATSFPGFDQLARGIGFGLRLA</t>
  </si>
  <si>
    <t>D1_MAG_00065</t>
  </si>
  <si>
    <t>SAMN21888938</t>
  </si>
  <si>
    <t>MVWTSRPVRRIAGSVRAPGDKSCSHRALIFGGLASGTSRFTGLLEGDDVIRTGRAMSALGAEVTNTRPGAWEVTGVGARGLTSPAGELDFGNSGTGSRLMMGVMAGFDLTAELIGDASLSSRPMNRVLNPLRQMGMRDTAGPDGRLPFSLTGSSALQEIYYKPPQASAQVKSAILLAGLNAVGTTTVLEAKATRDHTERMLQGFGAKLGFSTRPGSGETEISIKGKQPLFALDAAIPGDPSSAAFLIAAGILSPQGDVMVEGVMSNPTRSGFYDAANLMGASLGAEERGEAAGERLIDLHAGYAGLKGIAVPERLVASMIDEFPILAVLAAFAAGETRVTGADELRVKESDRIKAIVAMLRVNGVGVEETEDGFTVQGCGGPVPGGGLVETRHDHRIAMSALVMGTAAQTPVSVDDVSMIDTSYPEFLGHMAALGAEIGEG</t>
  </si>
  <si>
    <t>D1_MAG_00066</t>
  </si>
  <si>
    <t>SAMN21888939</t>
  </si>
  <si>
    <t>MSEFRVKSITKLHAEFRVPGDKSMSHRAAMLAGLSNGTCRITNFLPSEDCLNTLKAMQALGARVEVLEELEGYGPISMKIEGRSMKLDAPTAPIDCGNSGTGMRLLAGLLAPQPFTTELFGDASLSSRPMGRITKPLEQMGAQIETLGEKPGCAPLRIHGKSLTPITYDMPVASAQVKSAILLAGLFTPGKTTVIQPAETRDHTERMLESFGVRTVREGNAISIDGGQTPESCDFIVPGDISSAAFWLVAAAAIPGSKLMIKDVGLNPTRTAILAVLVRMGARILDVEHQTEGEPIGNLELHGADLHGTTLLPEEIPNLIDEIPVIAVAAALAQGTTTIRNARELRVKETDRIATVVENLRRMGAEVTEFEDGLEIQGGKPLTGAELDSFGDHRIAMAFAIAGLFASGETVIRNTDCVNTSYPGFARHLDAILHERTSPADFELKTLTHA</t>
  </si>
  <si>
    <t>D1_MAG_00067</t>
  </si>
  <si>
    <t>SAMN21888940</t>
  </si>
  <si>
    <t>MSETNRIFMEAVDCQQRLTIARPATGFSLQGRIRVPGDKSISHRSLMLGALASGETVIQGLLLGEDPRSTAACFRALGAEISELNTELVRVRGIGLGQLLEPADVLNAGNSGTTLRLMLGILASHPDRFFTVTGDDSLRSRPMSRVVKPLQQMGAEIWGRQHGALAPLAIQGRSLKATHYHSPIASAQVKSCILLAGLMTEGITTVTEPALSRDHSERMLKAFGADVRVDPETCSASVVGSAQLVGQAVVVPGDISSAAFWLVAGAIVPGSDLTIENVGINPTRTGVLDVLAMMGADVTQENVREVAGEPVADLRVRAGAPLRGCTIAGDLIPRLIDEIPVLAVAATFATGTTTVRDAEELRVKESDRITVMATQLNQMGAKVTELPDGLEITGGTALTGQAVDSFTDHRIGMSLAIAALNATGTTTIHRAEAAAISYPEFVDTLQRVCQE</t>
  </si>
  <si>
    <t>D1_MAG_00068</t>
  </si>
  <si>
    <t>SAMN21888941</t>
  </si>
  <si>
    <t>IDSTESSQMLSALLMVAPLADRAVEVHAIGGVRWPFVSMTARIMAAFQPGAEDNVERVSDTCFRVRKGGVPAYSAPSAYAIEPDASAASYYAALPFVVGGRLRLDHLHFGLQGDTAFLDVLARAGANVIATTAGFEVTYDLANPRHGVDENFNAFSDTFLTLAALSPLLSGPTFITGIAHTRRQETDRVAGMAAELRRLGQEVLETEDTLVITPRPLLPDVTVRTYHDHRFAMSFAILGCHDLRGDGRPWLTIENPACCAKTFPHFFELLESLRCKTSAP</t>
  </si>
  <si>
    <t>D1_MAG_00070</t>
  </si>
  <si>
    <t>SAMN21888942</t>
  </si>
  <si>
    <t>MNQAIKQYPPYLDLQPVMSVQGTVRLPGSKSISNRTLLLAALAEGETLIKDLLASDDTLVMLNALQKLGVHWEQQGSSQDYLVKGCAAAFPQHHADLFMGNAGTAIRPLVAALAVLGGDYTIHGVPRMHERPIGDLVDALNHAGAQIAYTGQAGYPPLHIQRGHIHAQRLQVKGNVSSQFLTALLMAAPLMAKTYDVRIEVLGELISKPYIEITLNLMQRFGVTVEREGWQAFVIRKGQRYVSPGVIHVEGDASSASYFLAAGAIAGGPVRVEGVGRDSIQGDIRFAEALEKMGAVITRGENWIEARSGGVLQAIDMDFNHIPDAAMTIAVAALYANGTTTLRNIASWRVKETDRLSAMATELRKLGAQVEEGVDYMTVTPPAQIQPASIATYDDHRMAMCFSLASLDGKARRGAAMRILEPHCVAKTFPDYFQVFAQIHHEELF</t>
  </si>
  <si>
    <t>D1_MAG_00071</t>
  </si>
  <si>
    <t>SAMN21888943</t>
  </si>
  <si>
    <t>MRHYPHHLDLQPVRRAQGVVKLPGSKSISNRILLLAALAEGTTEIKSLLASDDTHVMLTALQKLGVRWVQHGESQDFAVTGTGGTLPVHSADLFMGNAGTAIRPLTAALAAIGGDYTVHGVARMHERPIGDLVDALNAAGARIDYTGNPGFPPLHIHRGLLRPQHMQVRGNVSSQFLTALLMASPLIAREQSLTIEVVGDLISKPYIEITLNLLARFGIHVERDGWASFNISAGQMYQSPGVIHVEGDASSASYFLAAGAIAGGPVRVEGVGQSSIQGDVRFVEALQQMGAEITLGDNWIEAKSTGVLKAIDADFNHIPDAAMTIAVAALYADGTSTLRNIASWRVKETDRLAAMATELRKLGALIEEGEDYLRVTPPIVLQPASIDTYDDHRMAMCFSLASLSGALRDGTQLRINDPQCVAKTFPDYFDAFAAICAA</t>
  </si>
  <si>
    <t>D1_MAG_00073</t>
  </si>
  <si>
    <t>SAMN21888944</t>
  </si>
  <si>
    <t>MSAHATPTPMIAHKSAPLKGEALVPGDKSISHRALIFGAMAVGATKITGLLEGQDVLDTARAMRAFGAEVTQHGQGAWSVRGVGVGGFSEPADVIDCGNSGTGVRLIMGAMATTPITATFTGDASLRKRPMGRVTDPLALFGTAAYGRTGGRLPMTVVGAKNAVGVRYALPVASAQVKSAVLLAGLAARGETVVIEREPTRDHSERMLLGFGAQLDVAKTGEGHVITLIGQPELKPQTVAVPRDPSSAAFPTCAALIVEGSDITVPGVSQNLTRNGLYITLVEMGADIEFMNPRSEGGEPVADLRVRFSGEMTGIEVPPERAPSMIDEYPILSIVAAFSTGKTVMRGVKELRVKESDRIDAMARGLEACGVRIEEDEDTLIVHGTGAGGVPGGARAAVHLDHRIAMSFLICGMAAKAPVSVDDASPIATSFPIFTPLMTALGATLRDDI</t>
  </si>
  <si>
    <t>D1_MAG_00075</t>
  </si>
  <si>
    <t>SAMN21888945</t>
  </si>
  <si>
    <t>D1_MAG_00076</t>
  </si>
  <si>
    <t>SAMN21888946</t>
  </si>
  <si>
    <t>D1_MAG_00080</t>
  </si>
  <si>
    <t>SAMN21888948</t>
  </si>
  <si>
    <t>D1_MAG_00081</t>
  </si>
  <si>
    <t>SAMN21888949</t>
  </si>
  <si>
    <t>MTQTKHYPHHIDLKPVMHAEGTVRLPGSKSISNRVLLLAALAKGTTKIIDLLASDDTFVMLTALTSLGVKWTQDELTGDPATAHQVHHVEGCGGVFPHHEADLFMGNAGTAIRPLTAALAVIGGDYTLHGVSRMHERPIGDLVDALNAVGTQIEYTGEQGFPPLRIRRGHIHAQRIAVRGNVSSQFLTALLMVAPLMARDHAVTIDVTGELISKPYIEITLNLMRRFGVTVEHDGWQSFTVQPGQQYQSPGTIHVEGDASSASYFLAAGAIGGGPVRVEGVGRDSIQGDVRFVEALQQMGATITMGENWIEARSNGVLKAVDMDFNHIPDAAMTIAVAALYADGTSTLRNIASWRVKETDRLAAMATELRKLGAEVEEGADYLRVTPPAEIQAATIDTYDDHRMAMCFSLASLDGAARRGNEMRINDPKCVAKTFPEYFAAFAGIAKDTLI</t>
  </si>
  <si>
    <t>D1_MAG_00082</t>
  </si>
  <si>
    <t>SAMN21888950</t>
  </si>
  <si>
    <t>MIFGLLAIGETTVTGLLEGEDVMRTAAAARALGATVHHDGPGSWRVRGVGVGGLREPAGVLDFGNAGTGSRLMMGVCGSHPITTTFDGDASLRKRPMRRILDPLALMGTVIVAQEEGGRVPLTLRGPQEALPITYRTPVASAQIKSAVLLAGLAAPGETTVIETEATRDHTEKMLTHFGAEVTVSPEGEHGRRIVLKGQPELQAAPIVVPADPSSAAFPLVAALIVPGSDVLIESVMTNPLRSGLLTTLREMGADITVESEANEGGEAVATLRVRASGLKGVTVPPERAPSMIDEYPVLAVAASFATGTTRMRGLQELRVKESDRLAAVEAGLKAAGVTCAIEGDDLVVQGSGGAVAGGGTVATHLDHRIAMSFLVMGLATDKPMQVDDGAMIATSFPSFIALMNGLGGEIG</t>
  </si>
  <si>
    <t>D1_MAG_00083</t>
  </si>
  <si>
    <t>SAMN21888951</t>
  </si>
  <si>
    <t>MSLPAQLPIVPFTRPVSGPVTIPGSKSLTNRALLLAALCAAPVTLTGALFSDDTRLMAEALRKLGLSVLADEAAGTIAVSGQENAFRAEAPVDLFVGLAGTAARFLTALCAAAPRGVYRIQGTERMNQRPMKGLIDVLRALGAEIRCTGVEGFFPIEILARGLRGGPVSIDATESSQMLSALLMVAPLCASPVEVTAVGGVRWPFVQMTALIMQAFQPGAASPVERLDANRFRVNKGGSPAYPFRGSYAIEPDATAASYFAALPLVVGGASRLSNLHLGLQGDTSFLEVLREVGATVSATPAGFEVAYAAPAPRRGVDKDFSGFSDTFLTLAAISPLLSGSTRITGIAHTRKQETDRVAGMAAELRRLGQEVVETEDSLTITPRAPRAGQVIHTYHDHRFAMSFGILGCHDLHGDGRPWLTIDNPGCCAKTFPHFFDVLADLRARA</t>
  </si>
  <si>
    <t>D1_MAG_00084</t>
  </si>
  <si>
    <t>SAMN21888952</t>
  </si>
  <si>
    <t>MKHYPHHIDLKPASRAHGSVALPGSKSISNRMLLLAALAEGTTEIRELLASDDTHVMLMALQKLGVRWTQHGQSRDYAVTGTGGTLPVHSADLFMGNAGTAIRPLTAALAAIGGDYTVHGVARMHERPIGDLVDALNAAGARIDYTGNPGFPPLHIHRGNLHPQRMQVRGNVSSQFLTALLMAGPLMARHQPLTIEVVGELISKPYIEITLNLLSRFGIAVERDGWSSFTLAPAQTYRSPGTIHVEGDASSASYFLAAGAIAGGPVRVERVGRGSIQGDVRFVEALQQMGAEVALGENWIEARANGPLKAIDADFNHIPDAAMTIAVAALYADGTSTLRNIASWRVKETDRLAAMAIELRKLGALVEEGADYLRVTPPIVLEPAAIDTYDDHRMAMCFSLASLDGALRRGTTVRINDPQCVAKTFPDYFDAFARIARPA</t>
  </si>
  <si>
    <t>D4_MAG_00001</t>
  </si>
  <si>
    <t>SAMN21888953</t>
  </si>
  <si>
    <t>MTHHLLHSKLLTGKEIAITGSKSETNRLLLLQALYPHIHLENTSNSDDSEVIMQALRKLMLENQGQLFIDVHHAGTAMRFLTAFFAIQEGKEVLITGSSRMQERPIRILVEALRQLGADITYADQDGFPPLRIKGKKLLQYKVSLPAHISSQYISALLLIAPSLENGLQLTLEGEITSVPYIQMTLALLNQIGVTTSFEGNHIAVAPFEVQSAMATSQSITVESDWSSASYWYSIIALSEVGSQVTLTSYQAESLQGDQILVSLYEHLGVTTTFLPDFRLQLTKVSLPTTSHFEAHLMGAPDIAQTLAVSCFGLGISCTLTGLHTLKIKETDRLAALQQEISKLGGQIQTTEDALFLVASSHIHPNVALATYQDHRMAMAFAPLALRVPLIIEDAEVVSKSYPTFWSDLAQAGISGEMSENKS</t>
  </si>
  <si>
    <t>D4_MAG_00002</t>
  </si>
  <si>
    <t>SAMN21888954</t>
  </si>
  <si>
    <t>MDVKLRPQVIFNALTFNITGSKSETNRLLLLKALYPEINLKNTSISDDSEVMLQALSSSDKIIDIHHAGTAMRFLTAFFAILENREVILTGSLRMKERPIKILVDALQQLGADIQYLENEGFPPLRIKGKKLPGNKVSLHANVSSQYVSALLLIAPKMQNGLTLELVGDITSRPYINMTLDLVRELGVETSFIGNVIVVFPGREHPTPRTLTVESDWSSASYFYSIIAMASAGTSVTLKTYKQNSLQGDAAIASIYRDFGVDTIYSESSITLIKRECEPKMQFLSLENTPDIAQTIAVTCFGLGIGCELAGLHTLKIKETDRLHALKTELEKLGASVSITADSLTLKPSDRIKEDVNIETYNDHRMAMAFAPLAVNVPITIRDAEVVSKSYPDFWKDFETMGFNVLKMM</t>
  </si>
  <si>
    <t>D4_MAG_00003</t>
  </si>
  <si>
    <t>SAMN21888955</t>
  </si>
  <si>
    <t>MNQAIKQYPPYLDLLPVMSVQGTVRLPGSKSISNRTLLLAALAEGETLIKDLLASDDTLVMLNALQKLGVHWEQQGSSQDYLVKGCAAAFPQHHADLFMGNAGTAIRPLVAALAVLGGDYTIHGVPRMHERPIGDLVDALNHAGAQIAYTGQAGYPPLHIQRGHIHAQRLQVKGNVSSQFLTALLMAAPLMARTYDVRIEVLGELISKPYIEITLNLMQRFGVTVEREGWQAFVIRKGQHYVSPGVIHVEGDASSASYFLAAGAIAGGPVRVEGVGQDSIQGDIRFAEALEKMGAVITRGENWIEARSGGVLQAIDMDFNHIPDAAMTIAVAALYANGTTTLRNIASWRVKETDRLSAMATELRKLGAQVEEGADYMTVTPPAQIQPASIATYDDHRMAMCFSLASLDGKARRGAAMRILEPHCVAKTFPDYFQVFAQIHQEELF</t>
  </si>
  <si>
    <t>D4_MAG_00005</t>
  </si>
  <si>
    <t>SAMN21888956</t>
  </si>
  <si>
    <t>MSNLRIKHPTKQLTGNITLPASKSICNRVLLLQKVLGVNTQIQNISTADDSLIMQFALQQNNGTVDVKNAGTCMRFLTAYYATTPNIDIVLKGSERMHNRPIGALYDALTTLGADIEYIDKIGFAPLRIKGKKLHGGVVAVDASLSSQFVSALMLVAPNFKNGLSIRLGKNTVSKSYITLTADLLEQFGIDVNVHDDDVVIKPYQNQTAPDTFFIEPDWSAAAFWYLLLALAKEGNITLNKLTPNSTQGDAIIANYMERFGISTQYNSQGALLTKNNNFLENACYDMLNYPDMVPAMAVLMCALNIPCTFINVAHLEAKESKRLTALCTELGKCGFDITQNGSKLQINKIIEQNLIKPTSFNTYQDHRMAMALAPLALLFDEVVINDSEVVEKSYPHFWDDLHQVGFEITVE</t>
  </si>
  <si>
    <t>D4_MAG_00008</t>
  </si>
  <si>
    <t>SAMN21888957</t>
  </si>
  <si>
    <t>MTAATSHPVSSFNGYIRVPGDKSISHRAIMLGGLADGETLISGLLEGEDVMHTALAMRALGARIVKGDDGLWRCEGIGKHTFQTPTSDLDMGNSGTSARLMMGVLAGHAITARMIGDASLSKRPMNRVITPLTHMGAKFEPSEGGRLPLTLHGIDKLQAISYELPIASAQVKSAILLAGLRADGETTIIENTPTRDHTENMLQAFGVELKRGAQEISIKGGQVLEACAIDIPADPSSAAFPMVASLLTSHSKITLTRVGLNPRRAGLFETLKEMNANLTYKSVQSVNGELIGEIEVMGGNMLRGVDVPKERIASMIDEIPILCVAASFADGVTRIHNIGELRVKESDRLSMMAQGLSACGVKIET</t>
  </si>
  <si>
    <t>D4_MAG_00009</t>
  </si>
  <si>
    <t>SAMN21888958</t>
  </si>
  <si>
    <t>MSLPDILPIPPFTTPVRGTVDVPGSKSLTNRALLLAALCDRPLTLTGALFSEDTHLMAEALRQLGFTVAAEPDAHRVTVSGQANAFRAPAAELFVGLAGTAARFLTAMCAAAPAGTYRIDGVPQMRKRPMRPLIEALRTLGADIRCPGEEGFFPLEIHARGLRGGEVAIDAHESSQLLSALLMVAPLAAAPVRVRLIGPVRWPFVKMTTRLMERFGQPETTTEGADAFTVAAGVPYRAAGASYPVEPDATAASYFLALPLVTGGTLALPHLRTELQGDAEFLDVLRAAGLGGDAAGYHYKSGAPRRGVTRDFSGFSDTFLTLAAIAPLLAGPTHISGIAHTRKQETDRVAGMAKELRRLGQEVVETEDALTITPRPLRAGETIETYGDHRFAMSFGILGCHDLQGDGRPWLSIRNPACCAKTFPHFFELLEQVRQKSSAA</t>
  </si>
  <si>
    <t>D4_MAG_00010</t>
  </si>
  <si>
    <t>SAMN21888959</t>
  </si>
  <si>
    <t>MQDPAPHHHQAARPLKAAAPAAPLRGTITVPGDKSISHRALMFGALAVGTTDITGLLEGEDVLRTAAAMRALGATVDNLGAGHWRVAGRGIGGLVEPADVLDMGNSGTAARLLCGLLAGHPIFAVMTGDASLRKRPMKRVTDPLSATGARFATRAGGRLPLAVEGAADPLSLDYVVPVPSAQVKSACLLAGLCARGVTRVVEAEATRDHTENMLRHFGAVVDVQVEGHGRVIELRGQPELVAAPVVVPGDPSSAAFPAIAALLVPGSEVTIRGVGMNPLRAGIFLTLQEMGADITETNRRLEGGEPVADLVIRASALRGVDVPALRAPSMIDEYPVLSVAAAIATGTTRMRGLKELRVKESDRLAATAAMLVANGARVEVEGDDLIVHGAGGPIAGGGVVETHMDHRIAMSALVMGLASRSPVTADDAAFIETSFPGFAGLINGLAGNGAPTGSLAGPLSAP</t>
  </si>
  <si>
    <t>D4_MAG_00012</t>
  </si>
  <si>
    <t>SAMN21888960</t>
  </si>
  <si>
    <t>MNVKIHPSILSGTIHTPASKSMMQRACAAALIGEGETTLSNPGKSNDDQSAISIIQNLGAEIEYIGDQIKIKSKGVKPVNSNIECGESGLSSRMFSSIAALSNKRITLNGSGSLSRRPMDFFDTIFPELSVEFNSNEGKLPLTIKGPLKPKDITIDAELSSQFLTGLLMAYSASSLPEDTCITVNNLKSKPYIDLTLSVIESFGLNVPMNDNYEKFTFKSSFHLPEQKRVQHTIEGDWSSASFLLVAGAIAGNIVIKGLDLFSAQADKAILQVLMSSGCLISIETDQIEIRKTSLISFYFDATDCPDLFPPLVALAAYCDGKSVIKGIDRLIHKESNRSITLQEEFGKMGVPILIQDDLMIIDGGGEINGANLKSHADHRIVMACSIAALGATSPSSIEDAMAIKKSYPDFFEDLKSLGALVQI</t>
  </si>
  <si>
    <t>D4_MAG_00013</t>
  </si>
  <si>
    <t>SAMN21899414</t>
  </si>
  <si>
    <t>MKQVTYSVFDELLNNSIQLPASKSISNRALVLQALLNWKFQQNSCKLSNLSTADDTRIMQRVLLENKPEIDLKNAGTCFRFLTAYYALTTSENKIITGSDRLKKRPIAGLVDALLTMGASIEYLENDGYAPLLIKPSKIKSDKTLKVSTENSSQFLSALILIAPFTDNVIAFWVDPESRSFSYVRMTLGVLQSFGMKWRLNDNCLLVYPLKSPQDKPFIFEIEADWSAAAFFYGVQSIVKKGQQCLNGLRKNSIQGDVLLAKMASDLGVETTFNENGICIQTFKHNKIQKHINWDFSQCPDLAPVLILAAVLNVESGTFIGLDNLNFKESQRLKLLNDYLKSLGVQTSLTTNTLEFRKTGPFSSFIQIDTALDHRMVMAATLLSFVVKSVYLNEVDSVEKSFPEFWEQAKKLGFAYLN</t>
  </si>
  <si>
    <t>D4_MAG_00014</t>
  </si>
  <si>
    <t>SAMN21899415</t>
  </si>
  <si>
    <t xml:space="preserve">k__Bacteria;p__Actinobacteria;c__Actinobacteria  </t>
  </si>
  <si>
    <t>MPIAAGPIVADVAVPGSKSIANRALVCASLARGTTNLSNLAPGDDTAAMLDCMRSLGVVVDVNDGVARVRGHDGSVRGGVVLDARLAGTTSRFMTAVAALGVEPTTVDGGEALRRRPMAELHDALRRLGAEVASTGGCLPVTVSRGALSGGRIEMRGDVSSQFVSALMMIGPMLPNGLRMDLTTPLVSRPYVAITASVMSSFGASGITVAERGIGVEPSSYVGCDYVIEADASSASYPLAAAAITGGSVRVDGLGEGALQGDARFADVMQAMGCRVERTADSTTVTGTGSLRGVDIDMSDISDLVPTVAAVAAFASSTTRITGVGFIRRKESDRIGDLVRGLSAIGCTAVEEDDGLRIEPTSPSSYHGTRLLVHDDHRLAMAWSLLALIVPGISVDDPSVVGKSWPEWWSVRRALLEGAHR</t>
  </si>
  <si>
    <t>D4_MAG_00015</t>
  </si>
  <si>
    <t>SAMN21899416</t>
  </si>
  <si>
    <t>MISALESLGIEFEWQGDDLLVTPQPLMGPAAIDCGLAGTVMRFVPPLSMLATGEIAFDGDEGARRRPMHTTIDSIRALGIEVAAESDSLPFKVFGTGKVQGGELAIDASSSSQFVSGLLLVAAKFEQGLTLRHTGEELPSLPHIEMTLETLRQRGVDAKTIDERTWRVEPGFISGGRKVIEPDLSNAGPFLAAAMVAGGSVRIPNWPKVTTQVGAEFERILPMMGANCLLQGDVLTISGDGNIHGIDIDLSIGGELAPVIAVLAALANSPSRITGIAHLRGHETDRLSALTRELNNLGGDVSELEDGLEIRPAQLSGGKWHSYEDHRMATAGAILGLRIPGIEVENIATTSKTMPEFTKLWQEMLDAK</t>
  </si>
  <si>
    <t>D4_MAG_00016</t>
  </si>
  <si>
    <t>SAMN21899417</t>
  </si>
  <si>
    <t>D4_MAG_00017</t>
  </si>
  <si>
    <t>SAMN21899418</t>
  </si>
  <si>
    <t>MYALPFLDLPPLNAADGLVRLPGSKSISNRVLLLAGLSAGTTRIHDLLDSDDTRVMLQALRVLGCGVSGADGVVEVTGIGGTLAVREAQLFLGNAGTAMRPLCAALAVLAATQGGRFELSGVARMHERPIGDLVDALRRLGCGIDDLGRPGYPPLRLHGTAGGALALQHPIRVRGDVSSQFLTALLLALPLVAQAAPVTIEVEGELISKPYIEITLNMLARFGIAVQREGFESFTIPAGSSYRTPGDVHVEGDASSASYFVALGAIAAHTGRRIHIEGVGSDSVQGDIRFVEAARAMGAQVDSGPNWLEVRRGQWPLRALTLDCNHIPDAAMTLAVMALYADGPSRLTNIGSWRVKETDRIAAMAAELRKLGAGVLEGADFIEVTPPACWQPAAVHTYDDHRMAMCLSLAAFNPLAPAPGRTPVRIGDPACVAKTFPDYFEALFGLVQADVADVPVIAIDGPSASGKGTLAGELARRLGYLQLDSGAIYRAAGVAAERAGVDLDDATSVAQVAAGMALRFDGERVLIDGQDLTEAVRSEHGGLLASRVSAHPAVRTALHALQLSLRRAPGLVADGRDMGTVVFPDATLKVFLTASSAQRALRRQAQLAARGVEARIEDLRSDLEARDLRDSIRSVAPLKPAEDALALDNSGLDIAASVDLVLQWWARRRPF</t>
  </si>
  <si>
    <t>D4_MAG_00019</t>
  </si>
  <si>
    <t>SAMN21899419</t>
  </si>
  <si>
    <t>VTLPGGGSLGGTVRVPGDKSISHRALLFGAIAEGETRIEGLLPAEDPLSTAACLRAMGVTVSEIRAGEPVTVQGVGLDGFAEPGDVLDCGNSGTTMRLMLGLLAGRVGRHFVLTGDGSLRGRPMRRVGAPLAQMGAVIHGRKEGNFAPLAVQGQALVGTTIRTPVASAQVKSAILLAALTANGPTTVIEPVQSRDHSERMLRAFGADLVVGGEGNTTVTLTPGNTLRGQQVIVPGDISSAAFWLVAGAITPGAALTVENVGLNPSRTGILEVLEQMGARITIVNQRDVAGEPVGDLKVSHGPLKAFEISAAIMPRLVDEIPVLAVAACCAEGVSRITGAEELRVKETDRLAVMARQLGAMGARIDEFDDGMTITGSTPLHGATVDSETDHRVAMSLAVASLVASGSTTLHRPEAAAVSYPEFWQDLARLRG</t>
  </si>
  <si>
    <t>D4_MAG_00020</t>
  </si>
  <si>
    <t>SAMN21899420</t>
  </si>
  <si>
    <t>MAHTSPSPKAFAMSGPLSGTVRVPGDKSISHRSLMLSALAVGESVIEGLLEGEDVLATAAAMRAMGATIDRGVDGVWRVHGVGVGGLLQPESALDMGNSGTSTRLLMGLVASHAITATFTGDASLSKRPMARVTDPLGTMGAVFTCSPGEKGNQYLPIMVRGACPAVPITYRLPMASAQVKSAILLAGLNTPGITTVIEPVPTRDHSERMLAGFGAKLDISTDADGARVISIHGEAELTPQHVVVPGDPSSAAFPMVAALLVPGSEVRIDNVGINPTRAGLIEVLQAMGGDITLVDERVVGGEPVADLIVRHSALKGIETSPDIVPSMVDEFPILFVAASLAEGKSVFRGLDELRVKESDRISVMAKGLSAIGVTVEELEDGLIVHGSGAATLAGGATIAAELDHRIAMSFAIAGLVSAAPVTIDDMSPVATSFPIFEAMLESLSAQ</t>
  </si>
  <si>
    <t>D4_MAG_00021</t>
  </si>
  <si>
    <t>SAMN21899421</t>
  </si>
  <si>
    <t>MKKDVYPSILKGEIKAPGSKSIAQRMVAAALMAKGKTVLYDYPDSADCQAALQVAQSLGAVVTKVGNEVTIQGGFPQNFQTGIRNPKPQIFCGESGLASRMFTPIAALYSESIMVEGEGSLLTRPFTEFDAVLPALGAECESTNGKLPIRVKGPIQGGKATLDGSVSSQFLTGLLMALPKASTNSKIEVQNLTSIPYVKMTIEVAGLFGVEIKHSHFETFTVKANQSYQPLKIAVPGDWSGAAFLIVAAAIASEEGVTITNLSNDITQADSRILEVLEKAKVHFTIDKKGLFVKQSEIEAFEFDATDCPDLMPPVAALAAFANGVSTLKGAKRLVHKESNRSKALQEEFGKANIRVVVRDDEMMVYPSHIRPAILNSHNDHRIAMAAALLGIGGDKISVMGAACVSKSYPDFFEAMQSIGAKISGK</t>
  </si>
  <si>
    <t>D4_MAG_00022</t>
  </si>
  <si>
    <t>SAMN21899422</t>
  </si>
  <si>
    <t>LSQITLFPRSTSFSEIIPLPASKSESNRALVINALAKGTLDNLSNLAEARDTQTMIRLLSENGPEADVLDAGTTMRFLTAYYAVTGAVKKMNGTPRMCERPIGILVDALRALGADITYLNKEGYPPMQLNGFAFQGNREISIRGDVSSQFISAILMVAPLLPEGLKLQITGALGSKPYIEMTLAQMKHFGIEAKADWSTGTIEIPKQDYRLQPFAVESDWSGASYWYSMVALSPFEDSSLELLGLKEDSLQGDSAIKAIMEPLGVKSTYTGRGYLLTKIPAQDSLAWDFTDCPDLAQTICVVAAVQDIPLTLTGLESLKVKETDRVLALQNELKKLGATLVEVETNHKYEVRGDFASISRIEPIETYDDHRMAMAFAPVAMQKEITLLDPSVVNKSYPSFWKHISILLNSEQ</t>
  </si>
  <si>
    <t>D4_MAG_00024</t>
  </si>
  <si>
    <t>SAMN21899423</t>
  </si>
  <si>
    <t>MSEFRVRSIRTLDAAFPVPGDKSMSHRAAMIAGLADGVSTIRNFLPSEDCLNTLGAMKACGVVVEELEEMRGFGPTTMRIHGRRMQLSAPSAPIDCGNSGTGMRLLAGLFAGQSFDCELFGDESLSGRPMGRITNPLGEMGAKIECLGEKPGCAPLKIHGAKLHPIRYELPVASAQVKSAVLLAGMFCEGVTTAVQPADTRDHTERMLESFGVKVVTEGQAISIEGGQIPQARDFRVPGDISSAAFWVVAAAALPGSHLVIRNVGLNPTRTAVLDVIERMGAQITRTVLSTDDGEPIGDVEIRGAKLHGTELLKAEIPNLIDEIPVIAVAAALASGKTVIRNAKELRVKETDRITTVVNGLRAMGGQVEEFEDGMEITGGAPLHAATIESCGDHRIAMAFAIAGLFASGETVIRNTDCVNTSYPGFSRQLAAVLAESKNAADYDLPNVPVTA</t>
  </si>
  <si>
    <t>D4_MAG_00025</t>
  </si>
  <si>
    <t>SAMN21899424</t>
  </si>
  <si>
    <t>MKVIVETKSITGKITVPSSKSISQRACAAALLHHGQTTIHNYGNSEDELAALNIIQSLGAQVIIEPHKIQVFSSGKPKSDGQINCGESGLSARLFTPIAALNTQPVLINGKGSLLQRPMHFFKESLEPLGVAFDDFSGRIPFTICGPLSPQNMVVDGSMSSQFISGLLFAFSAIAKEKVCIEVKGLVSKPYIDLTLEVLALFGKRIRNKYYRYFEIEPAFFSSKEAMDIQIEGDWSSAAFWIAAATIKGAVVLSGLNSNSLQADKKIWDIAQAVGASLAWQNDELHIHHKELKAFEADLTDCPDLFPVLAVLAACCKGQSTLVGLHRLIHKESDRAKSIAALLNLLGVVFVVEGDQLKIEGAEKLNAFKYTCPNDHRMAMAASLASLHSVGKIEIENAECIHKSYPKFWDDLLKHQSPI</t>
  </si>
  <si>
    <t>D4_MAG_00026</t>
  </si>
  <si>
    <t>SAMN21899425</t>
  </si>
  <si>
    <t>MKHYPHHIDLKPASRAHGSVALPGSKSISNRMLLLAALAEGTTEIRELLASDDTHVMLMALQKLGVRWTQHGQSRDYTVTGTGGTLPVHSADLFMGNAGTAIRPLTAALAAIGGDYTVHGVARMHERPIGDLVDALNAAGARIDYTGNPGFPPLHIHRGNLHPQRMQVRGNVSSQFLTALLMAGPLMARHQPLTIEVVGELISKPYIEITLNLLSRFGIAVERDGWSSFTLAPGQTYRSPGTIHVEGDASSASYFLAAGAIAGGPVRVEGVGRGSIQGDVRFVEALQQMGAEVALGENWIEARANGPLKAIDADFNHIPDAAMTIAVAALYADGTSTLRNIASWRVKETDRLAAMATELRKLGALVEEGADYLRVTPPIVLEPAAIDTYDDHRMAMCFSLASLDGALRRGTTVRINDPQCVAKTFPDYFDAFARIARPA</t>
  </si>
  <si>
    <t>D4_MAG_00030</t>
  </si>
  <si>
    <t>SAMN21899426</t>
  </si>
  <si>
    <t>MESITLQPASQVGGTIKLPGSKSISNRTLLLAAFSNGITEIRDLLASDDTARMLDALEKLGVPLEKVGENDWCVTGNGGKLSVKQADLFLGNAGTAFRPLTAALALSQGNFTLSGIARMHERPIGDLVDALRQAGANIEYLGNDGFPPLKISPANIQSSTPIKIRGDVSSQFLTALLMALPLTGQTFTIELVGELISKPYIEITLNLMRRFSVSVQRDGWESFNIPANSQYESPQEIYVEGDASSASYFLAAGAIAADANGLKVQGVSSDSIQGDIKFADEIIQMGAIIEYDTNSIIVKRAVGKLKAIDLDCNHIPDAAMTLAILALFADGTTTLRNIASWRVKETDRISAMATELRKVGATVEEGADYIRITPPEKLTPNAVIDTYDDHRMAMCFSLVSLGGVPIVINDPKCVGKTFPDYFERLATIVK</t>
  </si>
  <si>
    <t>D4_MAG_00031</t>
  </si>
  <si>
    <t>SAMN21899427</t>
  </si>
  <si>
    <t>D4_MAG_00032</t>
  </si>
  <si>
    <t>SAMN21899428</t>
  </si>
  <si>
    <t>MYILRYSNKDSNSSVTVNLTASKSVSNRALILQKLLPLPLLLNNISLADDTSLMLNALTITDKEINLNNAGTCMRFLTAYFANNIGETITLQCDERMKQRPINDLVNALKMLGAQIIYLEKEGFPPLQITGQKLVGKTIEINASESSQFITALMLIGPFIQNGLTIELKGSIASFDYIKMTYLLMQRIGLNVFIENNLIKILPYKNQNTLAEYNIENDWSGASFWYLIATLNDSLSFKLNNLTLDSIQGDKITAEIFEALGVNTDSIEDGIIIKKTKSPQNNLEFNLLNCIDLAPALCVACAALNINATISGLQNLNIKESNRLLAIITELNKFGYNAINNDDTIFIKSVETIDYDKRVEINTYKDHRIAMAFTPLAILFSNIFIDEIDVVSKSYPDFFNEINKVGITYSTKL</t>
  </si>
  <si>
    <t>D4_MAG_00033</t>
  </si>
  <si>
    <t>SAMN21899429</t>
  </si>
  <si>
    <t>MKREVFPSTLRGEIAAPGSKSIAQRLVAGALLSKGETIIRNYPNSEDCKAALSVAQALGAIVVQKGNELSIKGGFPSNFQAQIRNPKSEIFCGESGLASRLFTPIAALHDQMISVFGEGSLLTRPFSEFDKVLPALGATCETFQGRLPVRVQGPLKGGHATIDGALSSQFLTGLLMALPKASSDSHIIVSGLTSKPYVSMTMEVAALFGVEIKHENFEVFHIRAGQNYSAVTTTVPGDWSGAAFLIVAAAIAEDSRIVIRQLSKDITQADSQILEVLKLANVRHRWIEAGLEVEASDIHAFDFDANQCPDLMPPLAVLAAFGNGVSTIKGAKRLLHKESNRAKALQEEFAKANIRIVIREDDMMVYPGFSRSATLNAHNDHRIAMAAALLGLGHDKITVTGAHSIDKSYPEFFDHLQALGAKVV</t>
  </si>
  <si>
    <t>D4_MAG_00034</t>
  </si>
  <si>
    <t>SAMN21899430</t>
  </si>
  <si>
    <t>MPLPDLLPVVPFTAPVRGSLRLPGSKSLTNRALLLAAMSPTAVRLEGALASEDTVLMATALRTLGISVIADPAGTTLVVSGQDQAFSTARASQPIELFVGLAGTAARFLTAYCATAPHGVYRIDGIAQMRRRPMRPLLDALRALGVRVRCLGEEGFFPVEIEGGGLTGGRVSLDASESSQLLSALLMIAPRARAPITVDLCGTIRQTFVDMSLRLMAEFGLDAVRREGASYHLAPATYRPPGVIEIEPDATAASYFQALPWVVGGALHLPGLRAPGAGLQGDSAFIDVLGRARTRPAGAALTEDFHEISDTFLTLAAIAPLLVGPTRITGIAHTRKQETDRVAGMATELRRLGQEVTEEEDALTIVPRPLRTGEVIETYGDHRFAMSFGILGCRDVRGDGRPWLTLRNPGCCAKTFPDFFDRLDALRRATHD</t>
  </si>
  <si>
    <t>D4_MAG_00035</t>
  </si>
  <si>
    <t>SAMN21899431</t>
  </si>
  <si>
    <t>MYSIDYLDLPALSRAGGTVRLPGSKSISNRVLLLAALSEGETVVHDLLASDDTAVMLTALQQLGCQVEQSGHTAVITGLGGQLRQRSAQLFLGNAGTAMRPLTAALALMGGDFELSGVPRMHERPIGDLVDALRQLGCAIDYLGQPGYPPLRLRSEQELNLHGPIGVRGDVSSQFLTALLMALPLLARQRQQDVVIEVIGELISRPYIEITLNLLQRFGISVQRDGWQRFTIPAGSRYQSPGEIYVEGDASSASYFVALGAIAATEQPIDILGIGSGSIQGDIAFVQAAEQMGAAVELQPGSIRVRRGAWPLKAVELDCNHIPDAAMTLAIMALYAQGTTTLRNIASWRVKETDRLAAMACELRKLGASVDEGEDFLRITPPQQWRGASIATYDDHRMAMCFSLAAFNPQGRSVRIEEPHCVAKTFPDYFETLFGVSHAQAAQIPVICIDGPTASGKGTLAALVAQRLGYHYLDSGALYRAAALAAQRAGVSLEQAGAVARLARELPLRFEGDRIYLDGQDISDDIRTEQAGMAASQVSVHPEVRTALVALQHGFRRLPGLVSDGRDMGTVIFADAPLKVFLTASAARRAQRRHKQLISKGISVTLAAVEADLEARDARDSSRSTAPLKPADDALLLNNSDLSIEASIEQVLLWWQGKRSI</t>
  </si>
  <si>
    <t>D4_MAG_00038</t>
  </si>
  <si>
    <t>SAMN21899432</t>
  </si>
  <si>
    <t>MSAASKPTPAVARRGASLSGAIAVPGDKSISHRALMLGGLAVGETVVHGLLEGEDVLRTAAAMRQMGAEIAKDAATGIWRARGRGIGGLLEPADVLDLGNAGTGARLLMGLVAGHNFVSVFTGDASLRRRPMGRITAPLMQMGARFVARGAADGKVLLPLTVIGAAAPIPIEYALPVPSAQVKSAVLLAGLSAPGQTIVIEKEPTRDHSERMLRHFGATLDVREENGVSRIALAGQPELAGCTIHVPGDPSSAAFPVVAGLIVPGSELTVRNVGLNVRRTGLYQTLREMGATLEIGDRREAAGEEVGDIHVRASSLVGVDVPAARAPSMIDEYPILAVAASFARGRTVMRGLGELRVKESDRLAAVARGLAACGVEVRIDGDDLIVEGCDGAPPGMAPNTPAIATHLDHRIAMSFLVMGLASRQTVSVDDIGAIATSFPNFLALMAELGGDIAAGHA</t>
  </si>
  <si>
    <t>D4_MAG_00039</t>
  </si>
  <si>
    <t>SAMN21899433</t>
  </si>
  <si>
    <t>MSAHAKPTPMIAHKSAPLKGEALVPGDKSISHRALIFGAMAVGETKITGLLEGQDVLDTARAMRAFGAEVVQHGAGAWSVQGVGVGGFSEPADVIDCGNSGTGVRLIMGAMATTPMTATFTGDASLRKRPMGRVTDPLSLFGAAAYGRTGGRLPMTVVGAKNAAGVRYALPVASAQVKSAVLLAGLAARGETVVIEREPTRDHSERMLLGFGAQLDVAKTSEGHAITLIGQPELKPQSVAVPRDPSSAAFPTCAALIVEGSDITVPGVSQNLTRNGLYLTLVEMGANIEFMNPRSEGGEPVADLRVRFSGDMKGIEVPPERAPSMIDEYPILSVVAAFSTGRTVMRGVKELRVKESDRIDAMARGLEACGVRIEEDEDTLIVYGMGAGGVPGGARAAVHLDHRIAMSFLICGMAAKAPVSVDDASPIATSFPIFTPLMTALGATLRDDL</t>
  </si>
  <si>
    <t>D4_MAG_00040</t>
  </si>
  <si>
    <t>SAMN21899434</t>
  </si>
  <si>
    <t>MPLPDLIEIVPPPPPAFVSITVPGSKSITNRALILAALSSGTVTLTGALWSEDTQVMTECLRQMGFAVGVAPDLAEEANRVIQVQGQGGRIPRAGTESAPLELHVGNAGTAARFLAAMVCLGQGCYRLSGVPRMHQRPQAALLQALRSLGYRVDAPGDRLPAVIHGSGPRPGSCQVSVAESSQFASALLLPGRVAGWEVGVADANPDELPYVEMTRRLIEVFPHAGGEFRVEPDASSGSYFWGASRLFGKNRVEVARWPNSGWQIDARYPDFLDLPSEVSRERDLGDSIMTAITLAPLEDHPVRFTDLGRLRVQECERVEALRTELTRCGASVAESGDSLLIRPSILHGAEIETYDDHRMAMCFAMLGLKIPGIRLRNPRCVRKTFPNFFRKLAGAPPFGLGAIILDAATGRVLPQNELNAE</t>
  </si>
  <si>
    <t>D4_MAG_00042</t>
  </si>
  <si>
    <t>SAMN21899435</t>
  </si>
  <si>
    <t>MRATVYPNTLRGEQVAPASKSSMQRACAAALLHRGTTRILNPGHSNDDLAAIDVIQKLGAIVKTEDASKEKINSTSIIVHSNGVQPIGDTMNCGESGLGIRMFTPIAALSDQSITVEGIGSLLKRPMHFFDTIFPKLGIEIQSQAGYLPIQIKGPLKPANIEVDGSLSSQFLTGLLMAFAATENTNAVIEVQGLKSKPYIDLTLSVLNTFGWKVQHQDYKRFEFLAHPPLADHIDYTVEGDWSGAAFLLVAGAIAGPIVVKGVQLNSTQADKAVIQALKDAGASIDINENAIQIGPAKDKAGVVGSLKAFEFDATHCPDLFPPLVALAAVCSGVTILHGVSRLAHKESDRGLTLQKEFAKLGIRIELNEDRMMVYGGTGIIGAEVFSQHDHRIAMACGVAALCADGPITITDAEAVNKSYTDFFKHLQHLGAKVDLD</t>
  </si>
  <si>
    <t>D4_MAG_00043</t>
  </si>
  <si>
    <t>SAMN21899436</t>
  </si>
  <si>
    <t>D4_MAG_00044</t>
  </si>
  <si>
    <t>SAMN21899437</t>
  </si>
  <si>
    <t>MYSTEFLDLPPLTGAAGSLRLPGSKSISNRVLLMAALSDGQTTVHDLLDSDDTRVMLAALTRLGCGVDHQGTTATITGLGAHKKPRSTALFMGNAGTAMRPLTAALAVLGGEFELSGVPRMHERPIGDLVDALRQLGCRIDYLGVHGYPPLRLGGGGEPPHLRLGQPISVRGDVSSQFLTALLMALPLVATQDVLIDVTSELISKPYIEITLNLLARFGVQVQRDGWRRFTIPAGSRYRSPGEIHVEADASSASYFIALGAIATGAEAQKPPKTITIQGVGANSIQGDIRFIDAATAMGARVTSGPNWLEVTRDRWPLRAIELDCNHIPDAAMTLAVMALYADGTTRLTNIASWRVKETDRIAAMATELRKLGATVDEGADFIAVTPPATANHWRPAAIHTYDDHRVAMCFSLAAFNPARLPVRIHDPQCVGKTFPDYFESLFSLAHTGTGDIPVICVDGPTASGKGTLAAELAARLGYHYLDSGALYRLTALAALRKGWSLDADHETAIADFARRLPVRFIGDRVWLGHDDVSDEIRTESAGMNASKVSVLPQVRDALVALQHSFRRLPGLVADGRDMGTVIFPDAPLKVYLTAGAQQRAERRHRQLISKGIPATLHELLADLKARDLRDSSRTVAPLKPANDALLLDNSSLSIDSSVAQVLDWWQSRQVFSPD</t>
  </si>
  <si>
    <t>D4_MAG_00045</t>
  </si>
  <si>
    <t>SAMN21899438</t>
  </si>
  <si>
    <t>MQVFTYSGARFSPYGDEQRPGDSAALPTDGDWLAPRATGPLAARVSLPGSKSLTNRELVLSALADGPSLLRRPLHSRDSMLMIEALRALGVQIEQVEGDGAYGADLRITPPAELSGSASIDCGLAGTVMRFLPPVAALALGPVAFDGDEAARRRPMRTTIDALRALGVDVNDDGRGALPFSLWGSGAVRGGEIAIDASASSQFVSGLLLAAPRFTEGLVLRHTGERLPSMPHIEMTIATLADRGVTVESPEPAVWVVPHAPIRGREVVIEPDLSNAAPFLVAAVIAGGTVAVEGWPTATTQVGADLAHLLPRFGATVRRDGDALVVDGGAGLLGGAAVGGVELDLSTGGELAPAIVALAALAGGPSTITGIGHLRGHETDRLAALAAEISVLGGACTELDDGLALEPRPLHGGPWRAYEDHRMATAGAIIGLAVDGVRVDDIGSTAKTLPQFAQLWAAMLDQAAPPA</t>
  </si>
  <si>
    <t>D4_MAG_00047</t>
  </si>
  <si>
    <t>SAMN21899439</t>
  </si>
  <si>
    <t>MAHHSQEAATPRRFSAGSALTGTICVPGDKSISHRALMLSALCVGESRISGLLEGEDVLATAAAMRAMGADIVRGDDGIWTVHGVGVGGLMQPGQALDMGNSGTSTRLLMGLVASHPITAMFTGDASLSRRPMARVTNPLGLMGAEFNASPGGTLPLMVRGINPAVPITYRLPVASAQVKSAILLAALNTPGTTTVIEPVATRDHSEKMLKGFGADLVVETDADGVRHISVTGPCDLTAQDIVVPGDPSSAAFFIVAALIVPGSDLIIENVGMNVTRSGIVTVLEQMGGQIERLNERTVGGEPVADLRVRASALKGITVDPAIVPSMVDEFPVFFIAAAHAEGTTVTSGLDELRVKESDRLATMARGLEAIGVLVEEREDGLVITGSGGALLPGGGPVATLLDHRIAMSFAVAGLVSRDGVEVDDTRPIATSFPDFLSLLARTTGGA</t>
  </si>
  <si>
    <t>D4_MAG_00048</t>
  </si>
  <si>
    <t>SAMN21899440</t>
  </si>
  <si>
    <t>MNHVAGKPAPLCLAASGPLTGDVTVPGDKSISHRSLMLGALAVGETRITGLLEGEDVLATASAMRAMGAEIERTGTGEWRVHGVGVGGLLQPATALDMGNSGTSTRLLMGLVASHPITATFIGDASLSGRPMGRVITPLSLMGATIAATPGPGRQTLPLTLTGACPAIPLRYTLPVASAQVKSAVLLAGLNTPGEAVVIEPIPTRDHSERMLAGFGAQLSVTESPEGRIITIRGEAELKPQTIQVPGDPSSAAFPMVAALIVPGSDIIIRNVGLNPTRAGLVRVLQAMGGRIDLLNERTVGGEPVADLHVRHSALTGIDVPPDGAPSMIDEYPVLFVAAAFAQGRTTTRGIEELRVKESDRIAVMAQGLQACGVQCEELEDGLIVEGRGGDLVPGGATIAARLDHRIAMSFAVLGLNAARPVVIDDARPIATSFPTFVAMMEQLGCRLLPTADH</t>
  </si>
  <si>
    <t>D4_MAG_00049</t>
  </si>
  <si>
    <t>SAMN21899441</t>
  </si>
  <si>
    <t>MTQNINWHSIYRGASPVQLSVVIPGSKSVTNRALILAAQANSPSLLRRPLVSRDSQLMVAGIKSLGIGIEEKNAEINGVQELHWKVTPARLVGGAKIDVGNAGTVMRFLPPLAALARGDVAFDGDPRSYERPLGPVIKALEELGISIDHEYRYSLPLTLRGKGSIKGGKLTIDASASSQFLSALLLVAPSFTDGLVVQHQGEKMPSMPHIEMTVEMLRQFGGQVDIDSKAQTWSIKPGQLHGCDLVIEPDLSNAAPFLSIAMVCGGSVTIADWPGATTQPGDQLRSILTSMGGSVSLNKNGLTVTGNGQIHGIDIDLHDVGELTPSIAALAALADSPSYLRGIGHLRLHETDRLAALTREINSLGGDVVEEETALRINPAPLHGGVFHTYDDHRLATAGAVLGLVVKDIEVENIETTRKTLPDFPGLWSSLLA</t>
  </si>
  <si>
    <t>D4_MAG_00050</t>
  </si>
  <si>
    <t>SAMN21899442</t>
  </si>
  <si>
    <t>MTHDHGLPQPLSLSATAPLKGDVTVPGDKSISHRALMLGALAVGETRITGLLEGEDVLATAAAMRAMGATISRNDHGEWRVSGVGVGGLLQPQTALDMGNSGTSTRLLMGLVASHPITATFVGDASLSGRPMGRVITPLGLMGATITATPGPGRQTLPLTLTGACPAIPLEYTLPVASAQVKSAVLLAGLNTPGQTTVIEPIATRDHSERMLAGFGARVTVEASPRGRIITIAGEAELKPQDIIVPGDPSSAAFPMVAALIVPDSDIVIRNVGINPTRAGLIRVLQAMGGRIDLLNERTVGGEPVADLHVRHSALTGIEVPPEGAPSMIDEYPILFVAAANARGRTIMRGLDELRVKESDRISVMAEGLTACGVAATELDDGLIVDGRGGDPVPGGATVAARLDHRIAMSFGVLGLNAARAIVIDDARPIATSFPTFVAMMAQLGCAASPAADR</t>
  </si>
  <si>
    <t>D4_MAG_00051</t>
  </si>
  <si>
    <t>SAMN21899443</t>
  </si>
  <si>
    <t xml:space="preserve">k__Bacteria;p__Proteobacteria;c__Betaproteobacteria </t>
  </si>
  <si>
    <t>LSHATDSLLLPPVSHARGTVRLPGSKSISNRCLLLAALAQGTTTLRGVLDADDTRVMREALVTLGVGLKHLGADDWQVEGVGGVFPVKQADLFLGNAGTAFRPLTAALALSGGEYRVSGVPRMHERPIGDLVDALRAAGAAIDCTQNEGYPPLAIHPATLGSDTLKVRGDVSSQFLTALLMALPLTGRPSTIEVIGELISKPYIEITLRLMQRFGLQVQREGWSRFRVPGGAYTAPGELHVEGDASGASYFLAAGLLGGGPVRVEGVDSSSIQGDIAFADELRKLGASISSGPGWIEASGTGTVRAFDADFNHIPDAAMTLAVCALRADGPCRLRNIGSWRVKETDRIHAMATELRKVGATVDEGEDWIRITPPTNMEFAGIDAYDDHRMAMCFSLVALMGSPVRVNDPGCTAKTYPGYWDDLRTLLPADELARVDVPVIAIDGTAASGKGTIAQRVAARLGWAYLDSGALYRVVGHAATQQGVDLDDGEALARLAHGLDIRFDGDRILVNGEDVGDAVRSAAGGVAASRVAVHPALRAALMHRQRAFRKAPGLVADGRDMGSVVFSDAQLKIYLTASVAARALRRYKQLQAKAPSQDKPLNGKEDGVSLAALEQELAERDARDAARATAPLKVCPGAIVIDSTELGIDAVVERVMQAVRDAGLV</t>
  </si>
  <si>
    <t>D4_MAG_00052</t>
  </si>
  <si>
    <t>SAMN21899444</t>
  </si>
  <si>
    <t>MPLPELLPITPFTRPVRGEVIVPGSKSLTNRALLLAALGATPVTLTGALFSEDTRLMADALRRLGFTVTADEAALTVRVADQARAFPADAAHANAAPVELFVGLAGTAARFLTALCAAAPRGVYRLDGVPQMRKRPMRALIEALRSLGADIRCLGDEGYFPIEIHAQGLRGGAVSIDASESSQLLSALLMVAPLAAGPVAIALTAEVRRPFIAMTTRLMAEFGYEVGPQAEPDTFVLNPGRYQPPARFAIEPDATAASYFLALPIVTGGKLHLPFLRAPGVGLQGDTHFAEVLTRVGAAIRPASGGLDSAFSQTNMQRGVTQNFSEFSDTFLTLAAISPLLAGPTNISG</t>
  </si>
  <si>
    <t>D4_MAG_00054</t>
  </si>
  <si>
    <t>SAMN21899445</t>
  </si>
  <si>
    <t>MTHEYIDLAPVAHAEGTVRLPGSKSISNRVLLLAALSQGPVQIVDLLASDDTAVMLAALRSLGVEWREEQTASGTIHHVQGVAGVLPNAKADLFMGNAGTAIRPLTAALAVIGGDYTLHGVARMHERPIGDLVDALNAAGTHVEYPGNPGFPPLHIKQGKIHAQRLSVRGNVSSQFLTALLMVAPLMAREHAITIAVEGELISKPYIEITLNLMRRFGVTVEQDGWAAFTVQPGQVYQSPGVIHVEGDASSASYFLAAGAIAGGPVRVEGVGKDSIQGDVRFVAALEQMGAQITMGDNWIEARSNGVLKAIDADFNHIPDAAMTIAVAALYADGTSTLRNIASWRVKETDRIAAMATELRKVGAIVEEGPDYIRVTPPAVIQPATIDTYDDHRMAMCFSLVALAGAARKGNVMRINDPKCVAKTFPEYFAAFAAIAK</t>
  </si>
  <si>
    <t>D4_MAG_00056</t>
  </si>
  <si>
    <t>SAMN21899446</t>
  </si>
  <si>
    <t>MATIKFNKAPLQRSVELGEVRLDLPPSKSLLIRQIFLETAQWIRSVGPLESEPKDREDLAEDIRSALALTTAIRRHVLAAKHPSLLGVEQSNQVERPNQVERPDQGSEVRWEAGEAGTVMRFGLALLAFAGLGGILQGQGRAHQRPIKGLVDALRALGARIHCLEREGYPPLRLEPSQLHGGRVVLPSNVSSQFASALLLGAVCREVELELHWGPEELLSRPYLDMTLAMLQSSGWSTNAGPYHASLGSYRVTENQALEPEGDWSAATFWILRQAAYPLATTLILSNLNPRSLQGDAVLLGWLSWLAPHLEWVMTPIGSGERGDLTLRVRDGVEVSSPSWENPVANHPAEWEQQGDRWICHAEGIPDMVPALAVWAVLRGLRLEIRGVGHLAYKESNRLQALCDNLQGVGIQCRVIHGEEIVLLVDPDRPWAQQLEGDRRPERGSFRSFGDHRMVMAMSMLAMPGWDIALDDARVVSKSYPTFWEHWRALGYDLKG</t>
  </si>
  <si>
    <t>D4_MAG_00057</t>
  </si>
  <si>
    <t>SAMN21899447</t>
  </si>
  <si>
    <t>MQFKAQRYNGKLKAPASKSHGQRLLILAALSTQHCSIQNLGSDNDTNAMSAAVQHIINKSNPKESISISVGESGFALRSLAFVAAAFFETYELTGKGTLLTRHQLATIQVLEQLGLDVSHQNGLLPIVVNGSITNTQLEIDAREGSQFVSGLFLLAATHPGHWQITIKELSSRPYFEMTLAAMREFGFQYERSNDVFSFVGNQKLSCGHVQVEGDWSSVAAHLVGAAIQGEIRVSGLNKESLQPDKNLLTALEQFGAACKWENSELHIKNSKDKTPFDFDCTQQPDLFPVLVVLACAANGKSSIKGIHRLKNKESDRLMVMCEALTSWGVYYQIKGEQIDIFGVGKVNSGTLRTYNDHRIVMAGCVASLLCAEGQEIDAVSAIEKSYPGFVADFQRLTQV</t>
  </si>
  <si>
    <t>D4_MAG_00060</t>
  </si>
  <si>
    <t>SAMN21899448</t>
  </si>
  <si>
    <t>LHIMKQFGVVIEHDNYKLFYIKGNQTYISPGDFLVEGDASSASYFLAAGAIKGKVRVTGIGKHSIQGDIHFADVLEKMGARITWGDDFIEAEQAPLHGVDMDMNHIPDAAMTIAVAALFAEGPTSIRNIYNWRVKETDRLHAMATELRKLGVEVEEGHDFITVTPPTQLKHAEIDTYNDHRIAMCFSLVALSDTPVTINDPKCTSKTFPDYFDKLASISLRG</t>
  </si>
  <si>
    <t>D4_MAG_00061</t>
  </si>
  <si>
    <t>SAMN21899449</t>
  </si>
  <si>
    <t>MTMLAKQIDLPVSKSLLNRALIAIACQGNLSQWLKENAKIANNGCRDTRLLIDALKVKNTDTDSEHYFQDAGTPSRLFTAFAAAKFTGLCKIVGNNSLNSRSIEPLVSALTAMGAEIQYCDQIGFTPILIRKGIKAWADVRISAALSSQYASALLLIAPLFNGTKKITIVDGTHSQAYIDMTVDLLNGIGIETNNLSSDTERCITVHGEYRNSNHSNHSNLLESDWSSAAFFYPLLLGMPSDTRIELMGLRMSNFQGDAELHKLGTYLGINSQKSENGILISRNPQVTESIASPLTMYISNGDLLQREDTLRINLKNNPDLVPAMVVGWCILGKSVIIGGIHNLRYKECDRIAALQDNIKALGCTLSQVGLDIEDQWVLNCSVRFFPTECQINTQSDHRIAMAFSALKPWIPELSYTDAECVEKSFPQFWEQLKKCTFE</t>
  </si>
  <si>
    <t>D4_MAG_00063</t>
  </si>
  <si>
    <t>SAMN21899450</t>
  </si>
  <si>
    <t>MFATAFLDLPSLQQAGGTVTLPGSKSISNRVLLLSALCAGSTWVHDLLDSDDTRVMLAALRQLGCGVEPKAGTNSVCITGLGQSTANGQSAGFKKPSEAIEFFMGNAGTAMRPLTAALAVMGGDFTLKGVPRMHERPIGDLVDALRLLGCHIDYLGNEGYPPLRVRSPQLQLDKPIQVRGDVSSQFLTALLMSLPLAAQKDIVIEVVGELISKPYIEITLNLLARYGIKVKRDGWQRFTIPAGSHYTSPGEIHVEADASSASYFIALGALAATDQAVRIQGVGASSIQGDIRFMDAAAQMGAHIESGPNWLEIKRGAWPLKAIDLDCNHIPDAAMTLAVMALYADGPSTLRNIASWRVKETDRIAAMAKEARKLGAQVEEGPDWLRIHPIPTGQWQAASIHTYDDHRVAMCFSLAAFNADQKAVRIEDPKCVAKTFPDYFEGLFSLSQTPAERIPVICIDGPTASGKGTLSSLVAQRLGYHYLDSGALYRVTAYAALQAGFSLEPANEAAIAAMAEKLPVRFDGDKVLLNGQDVTDAIRSEEGGMNASKVSTLPAVRVALVALQHSFQRLPGLLADGRDMGTVIFPGAPLKVFLTASAAKRADRRYKQLISKGFQAKIADLRADLEARDLRDSSRSVAPLKPAQDAMLLDNSDLGIEQSVTQVLDWWQSKQDFPA</t>
  </si>
  <si>
    <t>D4_MAG_00065</t>
  </si>
  <si>
    <t>SAMN21899451</t>
  </si>
  <si>
    <t>MYAIPFIDIPPLLRAGGTVRLPGSKSISNRVLLLAGLSEGTTTVRDLLESDDTQVMLTALRTLGCRIDPEGSALRITGLGGRLGVREASLFLGNAGTAMRPLTAALAMLAATQGGSFELSGVPRMHERPIADLVDALRPLGCRVDYLGQAGYPPLRLQPGSDELDLSVPIRVRGDVSSQFLTALLLALPLLTAKQTATIDIEGELISKPYIEITLNLLARFGVAVQRVGWQRFVIPAGSRYRSPGNIHVEGDASSASYFIALGAIAATDTPLRIEGVGTDSIQGDIRFIDAAEAMGAQVAGGAGWIEVRRGRWPLAAIDIDCNAMPDAAMTLAVMALYAEGPSRLRNIASWRVKETDRIAAMASELRKLGAGVVEGADFIEVTPPLRWTPAVIHTYDDHRVAMCFSLAAFNPLAVPPPAEPVPVRILDPKCVAKTFPDYFETLFSVVSTQADWIPVITIDGPTASGKGTLACAVADALGYHVLDSGVLYRATALAAIRSAVDADDESALAALADALDLAFEQGHVRLDGVDVSALLRHESIGTMASRISALPAVRQALLRLQWSFRRLPGLVADGRDMGTVIFPDAPLKIYLTASADARARRRHQQLEAAGVSTTLESLLVGLQERDARDQNRTASPLKPAADAVLLDNSALSIESTVDAVLSYWSRRTPLA</t>
  </si>
  <si>
    <t>D4_MAG_00068</t>
  </si>
  <si>
    <t>SAMN21899452</t>
  </si>
  <si>
    <t>WKTLKIMAIDSIKGHFFYPTTSPCTNAFVTLSHTVKHAGELLVPGSKSFTNRALVIAGQCRGPCEFEGALFAEDSYWACWCLEALGFSVFADPQKRRIVIQPPNTAPTKQPIELFLGKSGTLARFLPAVVLNWQSTFPNWPELVATVNADQQLRQRPIEPLIVALKILGAQWKNSIPGEIHSSSLEGNCEVSGEISGQFLSGLLITACGANKNISIKRTNNLVQPGYITMTLEMIKKFGAIVHFNETLEEFSIKKQRYSPQKLTLEADASTACAYIAMALLHGIGVDIVNLGYETIQPDYKVISLWKEAGLLIEQSLSSTKIRASQKNSWISLPSSIDGTPFSDQSLILGILALFSQKPLEIKGISHIRHHESNRIAHFVANLGKLGLKAQETKDGFVVYPMEKDPQQIEGTWYCHDDHRFAMAGFILGSKCPNVVIDKPSVVEKTAPQFYETMAQFGFKLTKSSCII</t>
  </si>
  <si>
    <t>D4_MAG_00069</t>
  </si>
  <si>
    <t>SAMN21899453</t>
  </si>
  <si>
    <t xml:space="preserve">k__Bacteria (root) </t>
  </si>
  <si>
    <t>D4_MAG_00072</t>
  </si>
  <si>
    <t>SAMN21899454</t>
  </si>
  <si>
    <t>MFSTAFLDLPALQGASGTVTLPGSKSISNRVLLLSALCQGTTVVHDLLDSDDTRVMLAALRQLGCGVEVAGSTVTITGLGGRAWPSEAIELFMGNAGTAMRPLTAALAIQGGDFTLKGVPRMHERPIGDLVDALRELGCSIDYLGQAGFPPLRVRQPSLRLDKPIPVRGDVSSQFLTALLMALPLAAQHLPPGRAITIEVVGELISKPYIEITLNLLARYGIVVERQGWQRFVIPAGSRYTSPGSIHVEADASSASYFIALGAIAPGDGIRIQGVGADSIQGDIRFMDAAAQMGAAITSGPNWLEIRRGAWPLQGIELDCNHIPDAAMTLAVMALYADAPTTLRNIASWRVKETDRIAAMTLECRKLGATVEEGPDWIRVHPLRPGQWQAASIHTYDDHRVAMCFSLAAFNPDHIPVRIEDPQCVAKTFPDYFETLFSVAHTDPRHVPVICIDGPTASGKGTLASRVASRLGYHYLDSGALYRVTAHAALQAGLTLEATDEAAIADLARSLPVHFEGEQVLLGGQDVTEAIRSEQGGMNASKVSVLPAVREALVQLQHSFRRLPGLLADGRDMGTVIFPDAPLKVFLTASAAQRAERRHKQLISKGISANIDSLRADLEA</t>
  </si>
  <si>
    <t>D4_MAG_00074</t>
  </si>
  <si>
    <t>SAMN21899455</t>
  </si>
  <si>
    <t xml:space="preserve">k__Bacteria;p__Verrucomicrobia;c__Opitutae;o__Opitutales  </t>
  </si>
  <si>
    <t>PTLVIRPFQTPARGVAQVPGSKSITNRALILAALADGATLFTGALFSRDTRILIAALRALGFAVADDEAAGTIHIVGLGGRIPNARAKLHVGNAGTAARFLTAFLALAPGGEYELDGDEAMRARPMRGLLDALRAAGCRAVSPSGADADGFPFTLHTAGKLGRLEVDASASSQLLSALLMVLPLSAGASVIMKGSTVSEPFVEMTARMCGQFGRPLTRLADGSWTCAAPGAYVAQASYAIEPDATAASYFIALPAVTGARASVRLEGYADGGLQGDTAFAKVAAACGANLRPSAGTLVCESWSGIRAGDFDFNAFSDTFLTLATIATLADGPVKIRGIAHTRKQETDRVLAMATELERLGIKVEPTAAQLRADETLSTLTIFPSKAALRQAAAAGPVSIHTYEDHRMAMSFGVLGSFDLFGDGRPWIAIEDPACTGKTFPHFFKALEALRTNFVRVSVDGGAASGKSSTSRRLAQLHGLLHVDTGAHYRSLTRALLLAGASADDATSVKAALSGLRIGSRIVARQGARSSALTLDGALPDDADLRTPEVNAAVSKIAALPAVRTFLLEYQRSQVKLASEQGFAGVVMEGRDIGSVVMPDAEVRIFLEADAEARAQRRAAEGQADQVTQRDHLDATRKTAPMVCPNGACRLDNTHLPLEAVVAEIGELIKVAALPR</t>
  </si>
  <si>
    <t>D4_MAG_00075</t>
  </si>
  <si>
    <t>SAMN21899456</t>
  </si>
  <si>
    <t>MASLKSKKLKSIPTEITVPGDKSISHRSAMFAGLAKGTTIIDGFLPSEDCLCTVHAMQSLGATVEPLEVVEGIGLVKLAITGNGMMLKAPTKPVDCGNSGTTIRLLSGILAGQNFKTELFGDESLSRRPMKRVSDPLGLMGAKISGQGEKICAPLTIEGGPLKSIYYKLPVASAQVKSAILLAGLFAQGKTTVVEPVATRNHTERLFTHFGIKWLREDDCVSVYGGQEPRATDIVVPGDISSAAFWMVAAAASPGAQITLKNVGLNPTRTGVINVLLRMGALVTNSETHSDGEPRGNITVRGGDLHATVIGGAEIPNVIDELPILAVAGALAHGKTLIRDASELRVKETDRIAAVAQNLRAMGVTVTEHPDGMEIEGGAKLQGATLPCWGDHRIAMAFLVAGMFAEGTTTIEGSECIATSYPGFEQHLDLFLLGETSAPPIPVMSGIPQPRA</t>
  </si>
  <si>
    <t>D4_MAG_00076</t>
  </si>
  <si>
    <t>SAMN21899457</t>
  </si>
  <si>
    <t>MKTYPHQLALTPGSVARGVVRLPGSKSISNRMLLLAALASGTTEIRELLSSDDTQVMLAALQKLGVPWQQHGQNQDYVVTGAAGRFPVQSADLFMGNAGTAIRPLTAALAAIGGEYTVHGVPRMHERPIGDLVDALNAAGARIDYTGQLGFPPLHIHAGDLHPQVMQVRGNVSSQFLTALLMASPLIARDHALRIDVVGELISKPYIEITLNLMQRFGVAVERDGWAAFRIAPGQTYQSPGVLHVEGDASSASYFLAAGAIAGGPVRVEGVGKSSIQGDVRFVEALERMGAHITMGDNWIEVRSGGALKAIDADFNHIPDAAMTIAVAALYAEGTSTLRNIGSWRVKETDRLSAMATELRKLGAEVEEGSDYLQVTPPAVLQPATIDTYDDHRMAMCFSLASLDGVARKGTSVCINDPACVAKTFPDYFDAFAGIVQHD</t>
  </si>
  <si>
    <t>D4_MAG_00077</t>
  </si>
  <si>
    <t>SAMN21899458</t>
  </si>
  <si>
    <t>D4_MAG_00078</t>
  </si>
  <si>
    <t>SAMN21899459</t>
  </si>
  <si>
    <t>QLGIVGFGLFWLRPRAGQRDGNEYSRAFRADDRIFAEVIEFGAAALALALGAEVVLGHGDNPCSLAITALGLVGPGAPVKWRNDLCVRVTGKALHGRGGARRAALRCWPNCCGNESVMAPHHSSLPRPLTARRAQGLGGSCRVPGDKSISHRALIFGLLAVGETNVTGLLEGEDVLRTADAARALGAQVERLSEGVWRVHGVGVGGLRAPKEPLDFGNAGTGSRLMMGVIGGHPIMATIDGDASLRKRPMRRILDPLTKMGVQVLSEAEGGRCPITIKGSDDPNPITYTTPVASAQIKSAILFAALNAPGITTVIETEASRDHTEKMLAYFGAEISVVPEGTHGRRISLRGRPELKPKPIVVPADPSSAAFPLVAALIVPGSDVTIEGVMLNPLRTGLLSTLLEMGADIAIGNRRIEGGEEVGDLRVRSSSLKGVDVPAERAPSMIDEYPVLAVAAAFATGETRMRGLSELRVKESDRLQAVADGLAANGVVHRIEGDDLIVAGGPVKGGGTVATHLDHRIAMSFLVMGLASQEPVTVDDETMIATSFPQFRPLMAGLGADFA</t>
  </si>
  <si>
    <t>D4_MAG_00079</t>
  </si>
  <si>
    <t>SAMN21899460</t>
  </si>
  <si>
    <t>D4_MAG_00080</t>
  </si>
  <si>
    <t>SAMN21899461</t>
  </si>
  <si>
    <t>D4_MAG_00082</t>
  </si>
  <si>
    <t>SAMN21899462</t>
  </si>
  <si>
    <t>MYATAFLDLPPLDSASGTVTLPGSKSISNRVLLLSALCSGTTVVHDLLDSDDTRVMLDALRQLGCGVEVQGTTVTIVGLGGALKHHNPIEFFMGNAGTAMRPLTAALAVMGGDFTLKGVPRMHERPIGDLVDALRLLGCNIDYLGNDGFPPLRIGKPSLKLDAPIQVRGDVSSQFLTALLMALPLAAKTQSIVIEVVGELISKPYIDITLNLLARYGIAVQRDGWQRFTIPAGSRYQSPGTIHVEADASSASYFIALGAIAESNCSITESNFSIIESNSSV</t>
  </si>
  <si>
    <t>D4_MAG_00083</t>
  </si>
  <si>
    <t>SAMN21899463</t>
  </si>
  <si>
    <t>VHPAETSAPRPRRFTAAGPLTGRIRVPGDKSISHRSIMLGALAVGRTRVTGLLEGEDVMSTAAAMRAMGATIERQHSGEWLIDGVGVGSLLQPPTALDMGNSGTSTRLLMGLVASHPITATFIGDASLSKRPMGRVIEPLSQMGADFTAAPGGRLPLTLRGTAPAVPIAYRLPVASAQVKSAVLLAGLNTPGITTVIEPIPTRDHSERMLRGFGAQLAVEVAADGTRTIHLTGEAELRPQTIVVPGDPSSAAFFVVAALIVPGSDLVIENVGLNPTRAALFDVLRAMGGQIEEQDRREVGGEPVADLHVRHSALTGIAVDPAVVPSMVDEFPVLFVAAALASGRTVTTGLEELRVKESDRIAVMRAALELAGARVTETADGLIIDGTGGEPLAGTPEGAEIATHLDHRIAMSMAVAGLASREGVDVDDTRPIATSFPVFEALLAQATGLAEATGLAQATGQ</t>
  </si>
  <si>
    <t>D4_MAG_00084</t>
  </si>
  <si>
    <t>SAMN21899464</t>
  </si>
  <si>
    <t>D8_MAG_00001</t>
  </si>
  <si>
    <t>SAMN21899465</t>
  </si>
  <si>
    <t>MTLRLQANNLKSGVTLNLPGSKSIANRLLILQQHHPELVLAALPKADDVRVLQQALDTNSQHIDVGHAGTAMRFLTAFLAVTTTQKRTITGSERMQNRPIGPLVDALNNLGAKINYLGKHGFPPLEILPPTALHNSVQIDASVSSQFISAILLNAAVVPKPFQIKLANSAVSQSYLDLTVDLLLNLGYAIEQTSTEINVLQTPMATKRTYVVEADWSAASYFYSIVALAEIGFELNLAQLQQNSKQGDAHTAQYYRHFGVETTQTATGILIRKVSKADAAIDFNLENQPDIAQTIAVTAATLGCSCKLTGLKTLAIKETNRLAALQTELQKCGVTVLLTSDSLSFSASQFVRPTAPIETYQDHRMAMAFAPIATRTELQISNPEVVSKSFPDFWDELEKVGFSTTIV</t>
  </si>
  <si>
    <t>D8_MAG_00002</t>
  </si>
  <si>
    <t>SAMN21899466</t>
  </si>
  <si>
    <t>MDLRLSAAQLSSGTTIIRIAGSKSETNRLLLLQALCPSLQIDNASDSDDSMAMRNGIAQTNGTVDVGHAGTAMRFLTAFYAVTPGTDVVLTGSARMKHRPIGILVDALRQLGADVRYEEEDGFPPLRIRGRSINRHQTVVRADVSSQYLSALALVAPALPNGIEIRLEGTLTSASYLMMTLSLLERVGVTVTFNDQTIRILPTPIQPITITVESDWSSASYFYSVVALSPKGTQLVLSSFRNDSRQGDRAVADFYERFGVETTFHEDGHIVLSKVADVAGGLELDLSNTPDIAQTIAVTCRGLGMRCDLYGLHTLKIKETDRLVALQHELAATGASVRVTDASFHLDASGPLPDTIHVATYHDHRMALSFAPLAVKTTVIIKDAGVVSKSYPAFWNDLAQIGVDISTIA</t>
  </si>
  <si>
    <t>D8_MAG_00007</t>
  </si>
  <si>
    <t>SAMN21899467</t>
  </si>
  <si>
    <t xml:space="preserve">k__Bacteria;p__Bacteroidetes;c__Flavobacteriia;o__Flavobacteriales;f__Flavobacteriaceae;g__Chryseobacterium  </t>
  </si>
  <si>
    <t>MKLEKSKLLGDTTVQISGSKSISNRLLILESLFSNIKIGNLSNSQDTQLLKKALSENTDVVDIHHAGTAMRFLTSYYSIHEGKTTVLTGSGRMRERPIKNLVSALRDLGVEIEYVENEGFPPLKITGRKITQTSVNVPANISSQFITSLLLIAGKLENGLVINLVGDVTSRSYIEMTLDILTRFGIQSSFEGNTIKVKPFNPDNSEVVHYEVESDWSSASYFYSICALGRKTIHLKSFYKESTQGDSAIADIYEKFFGIKTTFSEDEHQLTLEPLPDFSFPEKIILDMNNCPDIAQTLCVTAGALKIPFDISGLGTLRVKETDRLLALYNELKKLGTETEITDLTIKSISFGEPQDDISIKTYQDHRMAMSFAPFCLIKELNIEDEDVVEKSYPMFWKDLESILAH</t>
  </si>
  <si>
    <t>D8_MAG_00011</t>
  </si>
  <si>
    <t>SAMN21899468</t>
  </si>
  <si>
    <t>MSETLEIGYSGLPIKAIVELPGSKSLSNRLLLLEYFSGNIIQGIAHSDAADTINLAEILRNLPPISDAGEGGTTSRFALTALAATPGYVGVLKGSNRLTQRPISELVNALRKLGADLTYLENENQLPIQIIGKQLKTVPIELNGTISSQFLSALLLLGTYLSQGIEVKVIGKIVSKPYLDMSIKMLRFLNFQLEENNQVFRVYPQNWTPTEVIVEKDWSSASYWYSIVALAPKASVMLEGLKLSSFQGDSLIADIFSLLGVSTTQKEEGLLLEKTNKYVNLFTFDCIDQPDIAQTLAVTITGLRIKGHLTGLSTLRGKETDRIEALKHELQKMNVRISEPVDGELLIDARFADFSKLVIIDTYNDHRMALSFAPLVLKVNKIAIRNPKVIEKSYPNFWRELEKASISLTEWEF</t>
  </si>
  <si>
    <t>D8_MAG_00014</t>
  </si>
  <si>
    <t>SAMN21899469</t>
  </si>
  <si>
    <t>MIVSIHPSKIFGSVLANASKSCMQRACAAALLHQGTTSIINPGNSFDDLAAIEMIQHLGATVTKLDNGTLLITSNGVQPKTAQLNCGESGLGIRMFTPIAALSHQAIQINGKGSLLSRPMHFFDEVLPMLQVQIVSTNGHLPIQIQGPLVPKNITIDGGLSSQFLTGLLMAYGAAKADQTTITVQHLKSKPYIDLTIKVMEAFGMQVQHNNYETFQFKQINPKQIPENLVYQVEGDWSGAAFLLVAGAVAGSIVVKGLDVFSTQADKAILRALSDAGAGLSIQEHQIEVNALPLKAFHFDATDCPDLFPPLVALASFCEGTTVIEGVERLAHKESNRGLTLQKEFAKLGVTIQLQDNLMLISGLRQGLQCQAIQSTEVHSHHDHRIAMAAAIAALNANGPVVIEAAEAINKSYPAFYAHLQQLGVEVITQV</t>
  </si>
  <si>
    <t>D8_MAG_00015</t>
  </si>
  <si>
    <t>SAMN21899470</t>
  </si>
  <si>
    <t>MKTYPHELALTPGSVARGVVRLPGSKSISNRMLLLAALASGTTEIRELLSSDDTQVMLAALQKLGVSWQQHGQSQDYVVTGASGRFPVKSADLFMGNAGTAIRPLTAALAAIGGDYTVHGVPRMHERPIGDLVDALNAAGARIDYTGQPGFPPLHIHAGDLHPQVMQVRGNVSSQFLTALLMASPLIARDHALRIDVVGELISKPYIEITLNLMQRFGVAVERDGWAAFRIAPGQAYQSPGVLFVEGDASSASYFLAAGAIAGGPVRVEGVGKSSIQGDVRFVEALESMGAHITMGDSWIEVRSGGALKAIDADFNHIPDAAMTIAVAALYADGTSTLRNIGSWRVKETDRLSAMATELRKLGAVVEEGSDYLQITPPTVLQPATIDTYDDHRMAMCFSLASLNGVARQGTSVCINDPACVAKTFPDYFDAFAGIVHQD</t>
  </si>
  <si>
    <t>D8_MAG_00016</t>
  </si>
  <si>
    <t>SAMN21899471</t>
  </si>
  <si>
    <t>MASLKSKKLKSIPAEITVPGDKSISHRSAMFAGLAKGTTIIDGFLPSEDCLCTVHAMVSLGATMEPLEEVEGVGLVKLAITGNGMKLKAPDKAVDCGNSGTTIRLLSGILAGQDFKTELFGDASLSKRPMKRVADPLGQMGAVISGQGEKICAPLTISGAPLKSIYYKLPVASAQVKSAILLAGLYATGKTTVVEPVATRNHTERLFTHFGIKWLREDDCVSVYGGQEPRANDIMVPGDISSAAFWMVAAAASPGSQITIKNVGLNPTRTGIITVLLRMGALVTNSETHSEGEPRGNITVRGGDLNATVIGGAEIPNVIDELPILAVAAALARGKTLIRDASELRVKETDRIAAVASNLRLMGVTVTEHPDGMEIEGGAKLQGATLPCYGDHRIAMAFLIAGMFAEGITTLEGTECISTSYPGFERHLDLFLNGDNGARPIPVMSTVPQPLVDKMNRAKS</t>
  </si>
  <si>
    <t>D8_MAG_00017</t>
  </si>
  <si>
    <t>SAMN21899472</t>
  </si>
  <si>
    <t>VRLPGSKSISNRVLLLAGLSEGTTTVRDLLDSDDTQVMLTALRTLGCRIVPEGAALRITGLGGRLGVREASLFLGNAGTAMRPLTAALAMLAATQGGRFELSGVPRMHERPIADLVDALRPLGCRVDYLGQTGYPPLRLLPGSDDLDLSVPIRVRGDVSSQFLTALLLALPLLTAKQTATIDIEGELISKPYIEITLNLLARFGVAVQREGWQRFVIPAGSRYRSPGDIHVEGDASSASYFIALGAIAATDTPLRIEGVGTDSIQGDIRFIDAAEAMGAEVAGGAGWIEVRRGRWPLTAIDIDCNAIPDAAMTLAVMALYADGPSRLRNIASWRVKETDRIAAMASELRKLGAGVVEGADFIEVTPPLHWTPAVVHTYDDHRVAMCFSLAAFNPLAEPPPAEPVPVRILDPKCVAKTFPDYFETLFSVVCTQADWIPVITIDGPTASGKGTLACAVADALGYHVLDSGVLYRATALAAIRSAVDADDKSALAALAEALDLAFEQGNVRLDGVDVSALLRHENVGTLASRISAFPAVRQALLRLQWSFRRLPGLVADGRDMGTVIFPDAPLKIYLTASADARARRRHQQLEAAGVSTTLESLLVGLQERDARDQNRTASPLKPAADAVLLDNSALSIESTVDAVLSYWSRRTPLA</t>
  </si>
  <si>
    <t>D8_MAG_00019</t>
  </si>
  <si>
    <t>SAMN21899473</t>
  </si>
  <si>
    <t>MDPEIKLLDLAPSQLAKHTLIDLPGSKSESNRAIVLQYLAGGPLTDLTYLSSARDTTRMQELVGHNGPVWDVGDAGTTCRFLTAMLAITGKTGTITGSARMLQRPIALLVKALQDLGADIEYIGMEGFLPLRLNGFAQNGTKSIDIPANISSQYISALMLVAPLLEDGLEINLLGPLTSKPYLELTMGLMRKWGALVTFDNQAFVTSKGEFCQTIRVEAGVYRPISHRIEADWSSASYWYCMVALAPSPDLEVVMPGLHLPSTQGDAQIATIMTEFGVETLAKPEGLTIKKIAGWQPKGLPILINCSDIPDMAQTFAVMAPMLGQKLILGGLHTLRIKETDRIAALEAELPKIGAVMQELDHDRFLVIGAPAIDPSTPVISTYHDHRMALAFAPVAQLRNIQIEDPAVVNKSYPAFWEHVRQYGLAVSPL</t>
  </si>
  <si>
    <t>D8_MAG_00020</t>
  </si>
  <si>
    <t>SAMN21899474</t>
  </si>
  <si>
    <t>VTGSVRAVRPATTGRDIVVRVPGSKSLTNRWLMLAALAEGSSVLHGALASDDTTSFAEAVSRCGVRATWSGPDELTVVGCGGRPRGGSSVNLGDGGTPTRFMAAFAALADRPIVIDGSARMRERPVAEGIAMLVALGASLQWMESMGRLPVAVGGSRLVGSTLAVGATSSSQFISAVMLIAPWLDRGLEVIFTEPPTSASYLELSIGVLAHAGVPVSVERTVAGELAAVSIAPNAVRGIDVRVEPDASSAIYPLAAAALVPGMRVTVPGLPRTTAQPDRGAIDALVAMGAIERTVAGSTSIECGGTLRGISIDASRWPDGALAIAAVAAAASGRTTISGLHTLRVKESDRIGALAAELSTLGCTVAASDDALTIDPSTRHARPVTLHAHRDHRVAMSLATLGLVRPGISIDDPGCVAKSWPGFWESLARFEGV</t>
  </si>
  <si>
    <t>D8_MAG_00021</t>
  </si>
  <si>
    <t>SAMN21899475</t>
  </si>
  <si>
    <t>D8_MAG_00022</t>
  </si>
  <si>
    <t>SAMN21899476</t>
  </si>
  <si>
    <t>MSASAARPPFLDLPPLVAIGGTVRLPGSKSISNRVLLLAGLAEGTTLVHDLLASDDTAVMLEALRALGCTVTPSATPGGPLAVTGLGGRLAVKEADLFLGNAGTAMRPLAAALALLAARQGTTGAGFRLRGIPRMHERPIGDLVEALRPLGCQVACTGTEGYPPLALSGPRPLALDAPIRVRGDVSSQFLTALLLALPLVAEDRPLHVEVQGELISKPYVEITLKLLARFGIAIEREGWQRFTVPAGSRYRSPGAVHVEGDASSASYFIGAAAIAAVDAPLRIEGVGAESIQGDIRFVDAARAMGADVTMEANALLVKRGAWPLKAVDLDCNAIPDAAMTLAVMALYAPGRTRLSNIASWRVKETDRLAAMRAELSKFGATVVEGPDYLEVSPPTGAWQRAAIHTYDDHRMAMCASLAAFNPLAPGAAGQPPVGLRVLDPGCVAKTYPGYFRDFLALARAEPGAIPVLTVDGPTASGKGTLASAVAERLGYHHLDSGALYRACALAAQRAGIAPDDAPALAALAAALPLRFEGGRALLGTPGEDVTDRLRDEAIGQMASQIAALPALRAALLDWQRRCRRLPGLVTDGRDMGTVIFPDAQLKVFLTASAAQRAERRLRQLGAAGVSATLPALLADLEARDARDRSRSSAPLKAAEDARELDNSALTIEASIAQLLRWWDDAQGEAPSGPEHAPAA</t>
  </si>
  <si>
    <t>D8_MAG_00024</t>
  </si>
  <si>
    <t>SAMN21899477</t>
  </si>
  <si>
    <t>MTTAPRQPQPLMLRADAPLRGSVRVPGDKSISHRALMLSALAVGRSDVRGLLEGEDVLATAAAMRAMGARLERLGEGHWAIDGVGVGSLLQPEGVLDMGNSGTSTRLLMGLVATHPVSATFIGDASLSRRPMGRVIEPLTRMGADITASPGGRLPLMLRGADTPLPLSYRLPVASAQVKSAILLAGLNVQGETVVEEPIPTRDHSERMLKAFGADLRVEPLPGGGNRISVRGWADFRPQQLVVPGDPSSAAFPLVAALLVPGSDVLIEGVGLNPTRDGLVRILTEMGADIRPVNARHVGGEPVADLAVRHSALKGIEVPPEVAPSMIDEYPILFVAAALAQGRTVMRGIEELRVKESDRISAMAAGLAAAGVRVEERPDGLIVEGTGGAPVPGGATIATHLDHRIAMSFAVLSLAARAPITVDDRAPISTSFPAFLQLMATLGAVESQG</t>
  </si>
  <si>
    <t>D8_MAG_00026</t>
  </si>
  <si>
    <t>SAMN21899478</t>
  </si>
  <si>
    <t>VSPLPELTARPGHPLKGVVTAPGDKSISHRALILGAMATGVTEIEGLLEGDDVLATARAVEAFGAGVERLAPGRWRVTGLGGFRQPDGVIDCGNAGTGVRLLMGAAAGHPVTVTFDGDASLRKRPMKRVTGPLADMGARFAWSGAEDRLPLTLTGGGLKGLEFVQTVASAQVKSAILLAGLNAAGRTVVVEPEKSRDHTERMLAAFGARVQVETEGAGWRVALEGGQALTGTDVAVPGDPSSAAFPLAAGLIVPGAEVTVRGVMLNPLRTGLFETWLEMGADLTVSNRRAAGGEEVGDLTARHSSLTGIVVPPARAASMIDEYPILAATAAFARGETVMRGIGEMRVKESDRIALMAAGLTACGVRVEEEPEGFTLTGGRVAGGATVTTHGDHRIAMSHLVLGLAAEAAVTVDEPGMIATSFPGFVEMMQSLGAEIS</t>
  </si>
  <si>
    <t>D8_MAG_00028</t>
  </si>
  <si>
    <t>SAMN21899479</t>
  </si>
  <si>
    <t>LPGSKSIANRFLLMKAVAGAELDFVNLPNSNDVKVLEKCLESEDGACFFEDAGTPLRFYLTYAALRGNNERLIDGFDRLRERPIKPLLEALEFCGAEFNYLEKAYSLPLKVVKTLDKDTRELSISAGVSSQFISALMLIAPYLNNGLIIRLKDEMRSAPYVKMTMVLMNQHGVRCEYEDNAIVVGAGQYLFDSVEIESDWSAAAFFYNLMAVGRKGELFMEGLNQDSIQGDNKIVDYYRALGVQTDFELGGIRIRCEGDCPANFELDLRDTPDVFPALCSTVVALRIPSVFKGVRNLRDKESDRVEAMANNSKSMGAEFKMINEDELSISFGSMPEDKIAIQSYGDHRIAMACSVYSVAAELVIDSEEVVSKSFPDYWEAFNRLYGNLAKKVSE</t>
  </si>
  <si>
    <t>D8_MAG_00029</t>
  </si>
  <si>
    <t>SAMN21899480</t>
  </si>
  <si>
    <t>MNLQGKEVKQIEIGPFTRAEGRIMLPGSKSISNRSLLLAALASGQTTLSNLLDADDTQIMRAALRQLGLTVEDRDETTCLVTGSGGHFPIREADLFMGNAGTAIRPLTAALVMQQGDYRLSGVARMHERPIRDLVDGLRQIGAVITYLGEEGYPPIQIHASTISIPEVVRIRGDVSSQFLTALLMALPLLAKEAIRIEVIGELISRPYIEITLKLMQRFGVHVDIPDAQTFVIPAQPALQKGEPVYRSPKNLLVEGDASSASYFLAAGAIGAGPVRVLGVGRDSIQGDVAFADALAQMGASISKGDDWIEASGPASGTLRGITIDCTAIPDAAMTLAIVALFASGETRLNGIASWRVKETDRIAAMATELQKVGASVEAGSDYLVIRPPLAWQTPADGIDTYDDHRMAMCFSLAAFGPNPILINDPNCVAKTFPHYFAEFAQIARISA</t>
  </si>
  <si>
    <t>D8_MAG_00031</t>
  </si>
  <si>
    <t>SAMN21899481</t>
  </si>
  <si>
    <t>IVNPGVSNDDVAAIDVIQKLGAVVTKLDNGNLHIVSSGVHPESNTINCGESGLGIRMFTPIAALSSIPITITGMGSLTTRPMHFFDEILPQIGVSITSDAGKLPIHIQGPIKPQNITVDGSLSSQFLTGLLMAYGGAGASDCTITVTNLKSKPYIDLTLSVMNHFGWHVNCINHEQFVFKSATQKQSLDPITYQVEGDWSGASFLLVAGAIAGGIVVEGLDPFSTQADKAVLQALIDAGCQISIQPTRIEIAPLPLKAFHFNATDCPDLFPPLVALASFCVGKTVIEGVSRLAHKESDRALTLQEEFGKLGVSITLQDDLMIIEGGKGVTGGVVHSRHDHRIAMACAVAALKANGDVEIEDADAINKSYPHFFKDLSYLSAEVDYK</t>
  </si>
  <si>
    <t>D8_MAG_00032</t>
  </si>
  <si>
    <t>SAMN21899482</t>
  </si>
  <si>
    <t>MQADANAAAPPAGHGPAQPLSAGAGAPLTGRMRPPGDKSISHRALILGLLAKGRTTIEGLLEGDDVLRTAAACAALGAKVERLGPGAWRVDGCGVGSLLEPKDTLDFGNAGTGTRLMMGVVGGHAMTATFDGDASLRKRPMRRILDPLTQMGVRVVSEAEGGRCPVTLRGTSEPAPIEYRTPVPSAQLKSAILLAGLNSPGRTVVIETEASRDHTEKMLAYFGASVTSAPDGAHGRRITLEGRPELTARDVIVPADPSSGAFALVGALIIPGSDVVIEGMMMNPLRIGLITTLIEMGGAIETLNPRIEGGEDVADLRVRHSALHGVDVPAERAPSMIDEYPVLAVAAAFAAGETRMRGLAELRVKESDRLAAVAAGLDAAGVANRIEGDDLIVTGGAGAVRGGGMVATHLDHRIAMSFLVMGLASQQPMSIDDASMIATSFPTFRPDMERLGARFSAA</t>
  </si>
  <si>
    <t>D8_MAG_00033</t>
  </si>
  <si>
    <t>SAMN21899483</t>
  </si>
  <si>
    <t>MIFGLLATGRTEVEGLLEGDDVLRTADAARALGATIVRHGEGRWSVQGVGIGGLVEPRDVLDFGNAGTGSRLMMGVAGSHPITTTFDGDASLRKRPMRRILDPLLQMGVTVVSEAEGGRVPLTLRGPRETLPITYETPVASAQIKSAVLLAALNAPGETVVIEREASRDHTERMLRHFGAEVHVEAHGSHGRRIALKGQPKLAPRPVVVPADPSSAAFPIVAALIVPGSDVTVEGVMMNPLRTGLLTTLLEMGARIEILGEREEGGETVADLRVRASELKGVDVPADRAPSMIDEYPILAVAAAFATGETRMNGLQELRVKESDRLAAVAAGLAATGVEHAIEGDDLIVSGGRGVVRGGGPVATHLDHRIAMAFLVMGLAAQGPVTVDDGAMIATSFPTFVPTITALGGSIAEGPAA</t>
  </si>
  <si>
    <t>D8_MAG_00034</t>
  </si>
  <si>
    <t>SAMN21899484</t>
  </si>
  <si>
    <t>MAILKVRKLKSFPAEISVPGDKSISHRAAMFAGMANGTTIIEGFLPSEDCLCSVKAMQSMGAIVEPLEELEGVGLVKLAITGTGPKLKAPSGPIDCGNSGTTIRLLSGILAGQNFTTEMFGDASLSKRPMKRVADPLRLMGAKVEGQGEKICAPLKVTGGNLTAIQYTLPMASAQVKSAILLAGMFAPGKTTVIEPVATRNHTERIMSHFGVKWLRDGHAVSVYGGQVPRATDIIVPGDISSAAFWLVAAAASPGQQITLKNVGLNATRTGILSVLLRMGAEITSYESSSDGEPRGNIVVKGGELNGTVIGGAEIPNVIDELPILAVAAALARGNTLIKDAQELRVKETDRIAAVAENLRRMGVEVMEYPDGMEIVGGAKLKGSTISTYHDHRIAMAFAIAGLFAEGDTIIEGSECIGTSYPGFEHDLDLFMKGDTGAAPIRVLSRVSRQVGDRLRNAE</t>
  </si>
  <si>
    <t>D8_MAG_00035</t>
  </si>
  <si>
    <t>SAMN21899485</t>
  </si>
  <si>
    <t>MHNTQNKEALTSSPSRSLRGIARVAGDKSISHRALILGSQIIGTVKVEGLLEGDDVLHTADALRACGVNITRLRQGSWQIDGVGVGGLAEPTQVLDMGNSGTGVRLMMGLLAPYEFNSFFTGDASLCKRPMGRVVTPLEMMGARFTTRDQLRLPLAMQGCANPIPITYELPVASAQVKTAILLAGLNTPGTTTVIEKEATRDHTERMMRFFGFDVEYSNPLSGGAVITINGAQKASDYKEYHFTVPADPSSAAFPTVAALITKDSAVTLPDVCINPLRTGVYDTLREMGADITYNNVRDIAGETVADIHVTSSQLKGVTVPAARAPSMIDEYPILAIAAACAKGNTVMEGLAELRVKESNRFNAILEGLIACGVECKAEGDTLIVYGRGTAPAGGATVTTHFDHRIAMSFLVLGMATMKPVTVDDARAISTSFPEFTTLMQNLGGRIKHSVNDLGGPLVIAVDGPAASGKGTLARRLADHFNLPYLDTGSLYRAASMRLIYAGKEPSDVAAAIAAARNVQPHDLANPKLRQEHIAKGASIISAYPEVREALLEYQRNFAKQESGAVLDGRDIGTVVYPQASVKLFVTASLQTRAERRHRELKGEGTNVSLDSILENLKERDERDSKRTLAPLKAAPDAITLDTSNLSANEVFEQVLDLLTAKKAA</t>
  </si>
  <si>
    <t>D8_MAG_00036</t>
  </si>
  <si>
    <t>SAMN21899486</t>
  </si>
  <si>
    <t>MKLVVTRAQAVSGEIVIPSDKSLTHRSYLLGAIANGPSRIENPLRGEDCESTRHCLEQLGTRFEDDGTFVTVIPATEWSQPTEPLDCGNSGTTMRLLSGLVASRSLKVTMKGDASLSRRPMKRIAKPLNEMGAIVTGETPPLTIQGGNLHGITYHSEVASAQVKSCVLLAGLRAEGKTVLHEPTRSRDHTERMLTAMGASITVDGNAVAIEPSFDLKPFEMRVPGDISSAAFWLVAGALLAEQPLTLIGVNVNPTRTGILDVLNQVGATVVHRNPRDENGEPVADLEITLDGTKPFVIEGGLVPRLIDEIPVLAVLATQLSGETIIRDARELRVKETDRIGVVSAGLRAMGANVEATEDGFVIQGPTPLKGAIIDASGDHRIGMAFAIAGLVAEGETVIENADSIQTSYPNFESHLRSIVKS</t>
  </si>
  <si>
    <t>D8_MAG_00037</t>
  </si>
  <si>
    <t>SAMN21899487</t>
  </si>
  <si>
    <t>MTPVAGPVSGSIRPPGSKSLTNRALIVAALASGTSRLTGVLDSQDTRVMVESLRRLGLALDQDVPAGTITIQGCAGRPPATSAELWLENSGTSIRFLTAVCALGQGRFRLDGNARMRERPIQDLVDGLRQLGVAMACEAGTGCPPVVVDGTGLAGGTATVASGTSSQFLSGLLMAAPCAQGPIRLEIGGTLVSEPYVAMTVAVMRAFGVTAERVSGGYQIAPATYRSADYDIEPDASAASYFFGLAAVTGGSVTVEGLTRTALQGDVGFVDALAAMGCLVEWGANSITVHGRPLRGIDIDMNAISDTAQTLACVAPFAVGPTRIRRVAHMRHKETDRVAAVATELRKAGQTVEEHEDGLTIHPAPLRPAVIDTYDDHRMAMSFALLGLRAEGITIAHPECTAKTYPNYFDDLDRLCGKSS</t>
  </si>
  <si>
    <t>D8_MAG_00040</t>
  </si>
  <si>
    <t>SAMN21899488</t>
  </si>
  <si>
    <t>MALPALIEIEPVLRPLPIQVTIPGSKSITNRALILAALAQGPTTLRGALWSEDTQVMVECLRHLGFEVRVNPDESEPANRTIEVVGLGGRIPRAGTPTQPLDLHVGNAGTAARFLAAFVCLGHGTYRLSGIPRMHERPQSALLGALRQLGYSIESANGRLPAVIHGSGPRPGRCSVSIAESSQFASALLLSAPTAHWQVDLEGEGDLDDAPYVAMTSRLAGAFPSQGGTFPIEPDASSGSYFWAADWLLRGGRPGPAGFPPVSGWPTSGWQIDARFPACLPLPAVVSRESDLGDSIMTAIVLAPFAGYPVRFTDLGRLRVQECERVRALRTELTKCGARVEEEGDTLTVYPTPLHGAEIETYNDHRMAMCFATLSLQVPGMKIRNPSCVKKTFPNFFQKLAAAAPQGIGASIREAHGARLLGPDELHAD</t>
  </si>
  <si>
    <t>D8_MAG_00041</t>
  </si>
  <si>
    <t>SAMN21899489</t>
  </si>
  <si>
    <t>D8_MAG_00044</t>
  </si>
  <si>
    <t>SAMN21899490</t>
  </si>
  <si>
    <t>MSGHGEAQPMKARKSGPLRGVAEVPGDKSISHRSLIFGAMAVGETRISGLLEGQDVLDTAKAMRAFGATVTRHGEGAWTVNGVGVGGFREPADVIDCGNSGTGVRLIMGTMATTPITATFTGDASLRKRPMGRVTDPLALFGAQAYGRQGGRLPMTLVGAANPVPVRYALPVASAQVKSAVLLAGLNAPGETVVIEKEPTRDHSERMLLGFGAKLSVEKTSEGHVITLTGQPELRPQVVAVPRDPSSAAFPVCAALIVEGSDILVPGVSQNLTRNGLYLTLVEMGAEIEFQNPREEGGEPVADLRVRFSGAMQGIEVPPERAPSMIDEYPVLSVVAAFATGKTVMRGVKELRVKESDRIDAMARGLEACGVRIEEDEDTLIVHGMGPGGVPGGATCATHIDHRIAMSFLVCGLAAKQPVSVDDASPIATSFPVFEGLMQGLGAMIQRSNRA</t>
  </si>
  <si>
    <t>D8_MAG_00045</t>
  </si>
  <si>
    <t>SAMN21899491</t>
  </si>
  <si>
    <t>D8_MAG_00046</t>
  </si>
  <si>
    <t>SAMN21899492</t>
  </si>
  <si>
    <t>MQTLTLEPFAAPARGTVQVPGSKSINNRALLLAALASGGSVLTGALDSDDTRIFASCLSALGFAVAHDRAASTFTVTGCGGVLPPVPGGRADLFVGNAGTAARFLLALAALGTEPVRFDGVPAMRKRPMGDLLDLLVAQGASVSFEGEPGHFPLVLTGAGRLAGGAVSLDPHRSSQQVSAALMVATFAASDLEITLAGTIVSEPYIAMTIDMMAQWGVAVERPEAHRLTVRAGQSYAGQASYPVEPDASSASYFFAAAAVTGGEVTVGGLSRAALQGDVLFVDALAAMGAEVREGPEGLTVRGPARLHGAALDMNAISDTAPTLAAIAPYANGEVLITGVEHMRWKETDRVRAMATELARMGVDLDERRDGLLIRPSVPVRAQVHTYDDHRMAMSLAVTGLAGPGVVIEDPACTGKTFPTFFAVLADLRHQSGA</t>
  </si>
  <si>
    <t>D8_MAG_00048</t>
  </si>
  <si>
    <t>SAMN21899493</t>
  </si>
  <si>
    <t>MSTDAPGLTFVVQPGGQLAGSLRVPGDKSISHRAVMLGSLAEGVSEVTGFLTGEDCLCTMKAFQAMGVRIEQLGPTHLRVHGVGLNGLKAPSGPLDLGNSGTSMRLMSGLMAAQTFETTLIGDSSLSKRPMRRIVDPLRAMGAVIATTDKGTSPLHFSPAAALKAIAYDSPVASAQVKSGILLAGLYADGKTEVREPEPSRDHTERMLRGFGVEVEARPGYAAVQGGQKLKATNIEVPADISSATFPMVAAAIVPGSDLLLEAVGINPTRTGIIDILRSMGATITLTHERMLGGEPVADLRVQGARLNGITIGGDVVASAIDEFPAVFIAAACADGVTTVNDAEELRVKESDRIAAMCDGLTALGVSAIAKPDGAIITGGTIAGGTVDSKGDHRIAMSFAVAALRATGRITILDCANVNTSFPGFVALMAGAGLRIQEQAPR</t>
  </si>
  <si>
    <t>D8_MAG_00049</t>
  </si>
  <si>
    <t>SAMN21899494</t>
  </si>
  <si>
    <t>MSSHSAPVPLTLAADGPLAGSTAVPGDKSISHRSLMLGALAVGETRVTGLLEGEDVLATAAAMRAMGADVVREAAGSWSIHGVGVGGLLQPETALDMGNSGTSTRLLMGLVASHPITATFIGDASLSKRPMGRVIEPLGLMGARFAASPGGRLPLTMTGLCPAVPLEYRLPVASAQVKSAILLAGLNTPGETTVIEPIATRDHSERMLAGFGAAIRVEPGDDGARRITITGEATLRPQTITVPGDPSSAAFPLVAALIVPGSAITIANVGINPTRAGLIGVLQAMGADITLANRRDVGGEPVADLIVRASALTGIEVPPEVAPSMIDEYPILFVAAACAQGTTVMRGLDELRVKESDRIAVMAAGLTACGVTVEELPDGLIVHGRDAIPGGATVAAHLDHRIAMSFAILGLITRAPVTIDDARPIATSFPNFVTMMLALGARQIP</t>
  </si>
  <si>
    <t>D8_MAG_00050</t>
  </si>
  <si>
    <t>SAMN21899495</t>
  </si>
  <si>
    <t>VSSADPATTASSGRPRRFAPAGPLKGRIRVPGDKSISHRSIMLGALAVGETRVTGLLEGEDVLSTAAAMRAMGASITREADGTWSIHGVGVGGLLQPQQALDMGNSGTSTRLLMGLVAAHAITATFVGDASLSKRPMGRVIDPLALMGADFTASPGGRLPLTMRGTFPAVPIEYRLPVASAQVKSAILLAGLNTPGITTVIEPVPTRDHSERMLKGFGAELEVEVESDGTRVIRVRGEAEFRPQQIVVPGDPSSAAFFVVAGLLVPGSDLVIENVGLNPTRAALFDVLRQMGGQIDELDRREVGGEPVADLHVRHSALTGIAVDPAVVPSMVDEFPVLFVAAALARGRTVTTGLEELRVKESDRISAMRAALELAGATVTETADGLIIDGTGGDPLPGTPAGAAVTTHLDHRIAMSMAVAGLASRAGVEVDDTRPIATSFPVFESLLDGLADT</t>
  </si>
  <si>
    <t>D8_MAG_00051</t>
  </si>
  <si>
    <t>SAMN21899496</t>
  </si>
  <si>
    <t xml:space="preserve">k__Bacteria;p__Proteobacteria;c__Betaproteobacteria;o__Burkholderiales;f__Oxalobacteraceae;g__Janthinobacterium </t>
  </si>
  <si>
    <t>MTQTKHYPHHIDLQPVMHAEGTVRLPGSKSISNRVLLLAALARGTTKIIDLLASDDTFVMLTALTSLGVKWTQDEMTGDPATAHQVHHVEGCGGVFPHHAADLFMGNAGTAIRPLTAALAVIGGDYTLHGVSRMHERPIGDLVDALNAVGTQIEYTGEQGFPPLRIRRGHIHAQRIAVRGNVSSQFLTALLMVAPLMARDHAVTIDVTGELISKPYIEITLNLMRRFGVTVEHDGWQSFTVQPGQHYQSPGTIHVEGDASSASYFLAAGAIGGGPVRVEGVGRDSIQGDVRFVEALQQMGATITMGENWIEARSNGVLKAVDMDFNHIPDAAMTIAVAALYADGTSTLRNIASWRVKETDRLAAMATELRKLGAEVEEGADYLRVTPPAAIAAATIDTYDDHRMAMCFSLASLDGAARRGNAMRINDPKCVAKTFPEYFAAFAGIAKDSLI</t>
  </si>
  <si>
    <t>D8_MAG_00053</t>
  </si>
  <si>
    <t>SAMN21899497</t>
  </si>
  <si>
    <t>k__Bacteria;p__Proteobacteria;c__Gammaproteobacteria;o__Aeromonadales;f__Aeromonadaceae;g__Aeromonas</t>
  </si>
  <si>
    <t>D8_MAG_00054</t>
  </si>
  <si>
    <t>SAMN21899498</t>
  </si>
  <si>
    <t>MSHDHAGSPRPLSARPVRGLSGRVRPPGDKSISHRSMILGLLSVGETVVSGLLEGDDVLRTADACRALGARIVRTGEGAWTISGVGIGGLRSPDAVLDFGNAGTGSRLMMGVVGGHDVTASFDGDASLRKRPMRRILDPLMLMGAEVVSQAEGGRCPITIKGAAEPNPIEYRTPVASAQIKSAVLLAALNAPGETTVIEAEASRDHTEKMLAYFGASLTVTPEGAHGRRIVLKGRPELSPRPIMVPVDPSSAAFPLVAALVVPGSEIVIEGMMMNPLRIGLLTTLREMGADIVELDRRIEGGEEVADLRVRASTLKGVDVPAARAPSMIDEYPVLAVAAAFAEGETRMRGLQELRVKESDRLQAVADGLAANGVDHAIDGDDLIVRGGAGTVRGGGTVATHLDHRIAMSFLVMGCASSKPVTVDDDRMIATSFPSFSPLMTGLGADFA</t>
  </si>
  <si>
    <t>D8_MAG_00055</t>
  </si>
  <si>
    <t>SAMN21899499</t>
  </si>
  <si>
    <t>LREPAGVLDFGNAGTGSRLMMGVCGSHPITTTFDGDASLRKRPMRRILDPLALMGTVIVSQEEGGRVPLTLRGPQEALPITYRTPVASAQIKSAVLLAGLAAPGETTVIETEATRDHTEKMLTHFGAEVTVSPEGEHGRRIVLKGQPELQAAPIVVPADPSSAAFPLVAALIVPGSDVLIESVMTNPLRSGLLTTLREMGADITVESEANEGGEAVATLRVRASGLKGVTVPPERAPSMIDEYPVLAVAASFATGTTRMRGLQELRVKESDRLAAVEAGLKAAGVTCAIEGDDLVVQGSGGAVAGGGTVATHLDHRIAMSFLVMGLATDKPMTVDDGAMIATSFPSFIALMNGLGGEIG</t>
  </si>
  <si>
    <t>D8_MAG_00056</t>
  </si>
  <si>
    <t>SAMN21899500</t>
  </si>
  <si>
    <t>MEQLHLPASRHAQGSVTLPGSKSISNRTLLLAALSQGNTLIRDLLASDDTARMLEALQALGVSLNQVGAHAWQVTGCGGQFPQQQADLFLGNAGTAFRPLTAALAFSSGEFHLHGVPRMHERPIGDLVDALRQVGAQIRYLAHEGYPPLQISPAHVDVSRPIKIRGDVSSQFLTALLMALPLSGQAACI</t>
  </si>
  <si>
    <t>D8_MAG_00057</t>
  </si>
  <si>
    <t>SAMN21899501</t>
  </si>
  <si>
    <t>MYRIPALDLPPLRSADGTVHLPGSKSISNRVLLLAGLAEGSTAVHGLLDSDDTQVMLAALGALGCGVRRDERAGQAPVTHITGLGGRLRVSSASLFLGNAGTAMRPLAATLAVLATTQGGRFDLSGVARMHERPIGDLVDALRPLGCAIDELGTPGYPPLRLHGQAGGSLNTRQPIRVRGDVSSQFLTALLLALPLATADSEVVIEVQGELISKPYVEITLNMLARFGIEVQRDGWQRFTLPCSQGRSPYRSPGRVDVEGDASSASYFIALGAIAAHRGAPVRIEGVGLDSIQGDIRFVDAARAMGADVRGGPNWLEVRRGRWPLTGITLDCNHIPDAAMTLAVMALYADSPTRLSGIASWRVKETDRIAAMATELQALGAVVQAGDDFIEITPPSQWRTGALRTYDDHRMAMCLSLAAFNPLAATAPANLPVRILDPQCVAKTFPDYFEALLSLARADLADIPVITIDGPTASGKGTLAAEVAQALGWHLLDSGALYRAAGLAAVADGVSPDDGPAVAAIAARLDLRFGQGEEQGRTWLRGREVTHELRLESTGLLASRVSALPAVRQALHGLQLAFRRAPGLVADGRDMGTALFPGARLKIFLTASAGERAARRHKQLISKGIAANIDDLRADLEARDARDRNRSASPLKPAEDALLLDNSHLGIEQSVSQVLAWWQQRSPFAQATAGAALPG</t>
  </si>
  <si>
    <t>D8_MAG_00058</t>
  </si>
  <si>
    <t>SAMN21899502</t>
  </si>
  <si>
    <t>VHSAETSAPRPRRFIAAGPLTGRIRVPGDKSISHRSIMLGALAVGRTRVTGLLEGEDVMSTAAAMRAMGASIERLGGGEWVIDGVGVGGLLQPKQALDMGNSGTSTRLLMGLVASHPITATFIGDASLSKRPMGRVIEPLSQMGADFTAAPGGRLPLTLRGISPAVPISYRLPVASAQVKSAVLLAGLNTPGTTTVIEPVPTRDHSERMLKGFGADLRVEVAADGTRPIHLSGEAELRPQTIEVPGDPSSAAFFVVAALLVPGSDLVIENVGLNSTRAALLDVLRAMGGQIEEVDRREVGGEPVADLRVRHSALTGIEVDPAVVPSMVDEFPVLFVAAALAAGRTVTTGLEELRVKESDRIAVMRAALELAGATVSETEDGLIIDGTAGEPLQGTPEGAAVATHLDHRIAMSMAVAGLASRSGVEVDDTRPIATSFPVFEALLDQASSAA</t>
  </si>
  <si>
    <t>D8_MAG_00059</t>
  </si>
  <si>
    <t>SAMN21899503</t>
  </si>
  <si>
    <t>D8_MAG_00060</t>
  </si>
  <si>
    <t>SAMN21899504</t>
  </si>
  <si>
    <t>D8_MAG_00061</t>
  </si>
  <si>
    <t>SAMN21899505</t>
  </si>
  <si>
    <t>SGARLAIAQAHCQSAGPMAHPTPHPRTISPSGPLTGRVRVPGDKSISHRALMFSALAIGTSRIEGLLEGEDVLATAAALRAMGATIVRDEGGWSVDGVGVGGLLQPASALDMGNSGTSTRLLMGLIASHPITATFIGDASLSKRPMGRVITPLTQMGADITASPGGRLPLMLRGLCPAVPIRYTLPVASAQVKSAVLLAGLNTPGLTSVIEPIATRDHSERMLRGFGATVTVETAAQGKIISITGEAELKPQHIVVPGDPSSAAFLVVAATIVPGSDVVVENVGLNPTRAGLFTALRLMGASIEELDRREVGGEPVADLRVRHAALTGIEVPPDLAPSMIDEYPVLFVAAAFAKGRTVARGAEELRFKESDRIAAMAAALTAIGARVEEVEDGLLIDGTDGAPLPGGATIATQLDHRIAMSLSVAALHCRRANDGGGVILDDASPVGTSYPAFFDQIAQLQGDAA</t>
  </si>
  <si>
    <t>D8_MAG_00063</t>
  </si>
  <si>
    <t>SAMN21899506</t>
  </si>
  <si>
    <t>MSAHGEAQPMTARKSGPLKGRAEVPGDKSISHRALLFGAMAVGETRITGLLEGQDVLDTAKAMRAFGAEVTRHGQGEWSVNGVGVGGFREPSEVIDCGNSGTSVRLIMGSMATTAMTATFTGDASLRKRPMGRVTDPLSLFGARAYGRQGGRLPMTVVGAANPVPVRYALPVASAQVKSAVLLAGLNAPGQTVVIEKEPTRDHSERMLLGFGAELTVEKSAEGNVITLTGRPELRPQTVAVPRDPSSAAFPTCAALIVEGSDITVPGVSQNLTRNGLYLTLVEMGAEIEFQNPREEGGEPVADLRVRFSPNLKGIEVPEERAPSMIDEYPVLSVVAAFATGKTVMRGVKELRVKESDRIDAMARGLEACGVRVEEEEDVLIVHGLGAGGVPGGATAKTHLDHRIAMSFLVCGMAAKKPVSVDDASPILTSFPIFEGLMTGLGATLERG</t>
  </si>
  <si>
    <t>D8_MAG_00064</t>
  </si>
  <si>
    <t>SAMN21899507</t>
  </si>
  <si>
    <t>MASGTTEITGLLEGEDVKRTAAAMAAFGARVERLGDGRWRVEGQGGFSEPLDVIDCGNAGTGVRLIMGAAAGFDLSATFTGDASLRGRPMNRVLKPLGEMGASWIARSGGRLPLTLRGGGLNHTAYRLPEPSAQVKSAVLLAGLHAQGGAEVIEPEATRDHTERMLRAFGAQVEITPMADGARRIIVPGGQALSGTEVVVPGDPSSAAFPLVAALITPGSEVTVEGVLLNPLRAALFTTLQEMGADLVIANVREEGGDQVGDVTARHSALRGVVAPPERAAAMIDEYPILAIAAAFAEGPTIMRGIGEMRVKESDRIALTAAGLAACGVGVEEEPEGLIVNGTARANHPVAGGGRVTTHGDHRIAMSHLILGLAAEAPVSVDEPGMIATSFPGFVEMMTGLGARIQTSELQPA</t>
  </si>
  <si>
    <t>D8_MAG_00066</t>
  </si>
  <si>
    <t>SAMN21899508</t>
  </si>
  <si>
    <t>MSGHGEAQPMKSRKSGPLKGVAEVPGDKSISHRSLIFGAMAVGETKISGLLEGQDVLDTAKAMQAFGARVTRHGEGAWTVNGVGVGGFQEPADVIDCGNSGTGVRLIMGTMATTTITATFTGDASLRKRPMGRVTDPLSLFGARAYGRQGGRLPMTIVGAANPVPVRYALPVASAQVKSAVLLAGLNAPGETVVIEKEPTRDHSERMLLGFGAQLSVERTGEGHVITLKGRPELRPQTVAVPRDPSSAAFPVCAALVVEGSDILVPGVSQNLTRNGLYLTLVEMGADIEFQNPREEGGEPVADLRVRFSGGMKGIEVPPERAPSMIDEYPILSVVAAFSQGKTVMRGVKELRVKESDRIDAMARGLEACGVRVEEDDDTLIVHGMGPGGVPGGAVAKTHIDHRIAMSFLVCGLAAKAEVGVDDGSPIQTSFPVFEGLMRGLGAEIARG</t>
  </si>
  <si>
    <t>D8_MAG_00068</t>
  </si>
  <si>
    <t>SAMN21899509</t>
  </si>
  <si>
    <t>MNLLIKHNFQLPTSNFQLSITGSKSETNRLLLLQALYPNITLENTSNSDDSEVMVEALLKSKIKNQKSLIIDVHHAGTAMRFLTAFFAIQEGKEVVLTGSSRMKERPIKILVEALKQLGAEITYEENEGFPPIKIKGKKLTKSKVSLPANVSSQYISALLLIAPKLENGLELILEGEITSIPYIKMTLALLNEIGATTSFVENKIIVKPLQSAICNLQSVESDWSSASYWYSIVALSEIGTQITLSSYKQNSLQGDSVLSKIYKDFGVETIFNKNKSITILKSAICNLQSVICNLNNSPDIAQTIAVTCFGLGIGCNLTGLHTLKIKETDRLEALKTELSKLGANISVTDDSLTIQQSNTLNSNITIATYQDHRMAMAFAPLALKTSLTIQDAEVVSKSYPTFWEDLKSIGFQLEEV</t>
  </si>
  <si>
    <t>D8_MAG_00069</t>
  </si>
  <si>
    <t>SAMN21899510</t>
  </si>
  <si>
    <t>MSNTDPRPLTLAARGPLRGTVTVPGDKSISHRAIMFSALAVGESRIEGLLEGEDVLATAAAMRAMGAEVERGEDGTWRVHGVGVGGLQQPTQALDMGNSGTSTRLLMGLVAAHGITATFTGDASLSSRPMGRVIEPLAQMGAEITASPGGRLPLMLRGMCPAVPIEYTLPVASAQVKSAILLAGLNTPGITRVIEPVPTRDHSERMLRGFGAELTVEDGPDGKIISITGEAELKPQHIVVPGDPSSAGFWMVAASIVPGSEITIANVCMNPTRTGLITALRLMGADIAETNARTVGGEPVADLVVRHAALKAIEVPADLAPSMIDEYPVLFVAAALAEGRTVARGAHELRVKESDRISTMRTALEACGVVTEEFEDGLAIQGSAGAPLAGGGTVATRLDHRIAMSMTVAALAAAQPIAIDDVAPVATSYPNFFPTLEALTAA</t>
  </si>
  <si>
    <t>D8_MAG_00071</t>
  </si>
  <si>
    <t>SAMN21899511</t>
  </si>
  <si>
    <t>MTATAERILTILPPGRPLRGRVMPPGSKSITNRALLLAALAAGTSRLTGALKSDDTRYMAQALRDMGVTVDEPDATTFVVTGDGRLRAPAGPLFLGNAGTATRFLTAAAALVEGDVVIDGDAHMRKRPIAPLVEALRSLGIAAEAPTGCPPVTVHGAGGFAGGAVAIDAGLSSQYVSALLMAAGAGRAATDVRLVGKEGSEIGARGYIDLTLAAMAAFGGRADAIDAATWRVAPTGYRAADLLIEPDASAATYLWAAEVLTGGAIDLGLPATSFSQPDARAYDLIAAFPHLPPVIDGSQMQDAVPTLAVLAAFNATPVRFVGIANLRVKECDRIRALSSNLARIRPGLAREEGDDLLVAADPALAGQSLPAEIDTFADHRIAMCFALAGLKIHGITIRDANCVAKTYPGYWDALASLGVEIVERG</t>
  </si>
  <si>
    <t>D8_MAG_00072</t>
  </si>
  <si>
    <t>SAMN21899512</t>
  </si>
  <si>
    <t>MEQLHLQAIGPLAGTIKLPGSKSISNRTLLLAALAEGSTLVRDLLDSDDIRRMLEALATLGVRVEQQGDSRDFLVHGTAGAFSVKDADLFLGNAGTAFRPLTAALALMQGRYHLHGVPRMHERPIGDLVDALRVAGADIDYLGNDGYPPLQIKPASLNAGQVIPVKGNVSSQFLTALLMALPLTGEDVTIEVVGELISKPYIEITLNLMARFGVQVQRDGWQRFTIARGQRYISPGEIHVEGDASSASYFLAAGALAGGPVRVEGVGRSSIQGDVKFADALALMGAEITLGDNWIEARAPAGGLQAIDVDLNHIPDAAMTIAVAALAAKGTTTIRNVESWRVKETDRLAAMATELRKVGASVVETQDSISITPPAQLIANAEIDTYDDHRMAMCFSLVALLGTPVVINDPNCVAKTFPDYFEVLGKLAAG</t>
  </si>
  <si>
    <t>D8_MAG_00073</t>
  </si>
  <si>
    <t>SAMN21899513</t>
  </si>
  <si>
    <t>VHSADSTAPRPRRFTAGGPLTGRIRVPGDKSISHRSIMLGALAVGRTRVTGLLEGEDVMSTAAAMRAMGATIERLETGEWVIDGVGVGGLMQPRTALDMGNSGTSTRLLMGLVASHPVTATFIGDASLSKRPMGRVIEPLSQMGADFTAAPGGRLPLTLRGIAPAVPISYRLPVASAQVKSAVLLAGLNTPGITTVIEPVPTRDHSERMLKGFGAELAVEIAADGTRTIHLTGEAELKPQTIDVPGDPSSAAFFVVAALLVPGSDLVIENVGLNPTRAALFGVLRDMGGSIEELDRRDVGGEPVADLLVRHSPLTGIAVDPAVVPSMVDEFPVLFVAAALASGRTITTGLEELRVKESDRIAVMRTALELAGARVTETEDGLIIDGTGGEPLAGTPESAEVATHLDHRIAMSMAVAGLASRAGVAVDDTRPIATSFPVFEALLAKASGAA</t>
  </si>
  <si>
    <t>D8_MAG_00074</t>
  </si>
  <si>
    <t>SAMN21899514</t>
  </si>
  <si>
    <t>MSGHGDAQPMKSRKSGPLQGVAEVPGDKSISHRSLIFGAMAVGETRITGLLEGQDVLDTAKAMRAFGATVTRLGEGAWTVNGVGVGGFSEPADVIDCGNSGTGVRLIMGTMATTPITATFTGDASLRKRPMGRVTDPLSLFGTQAYGRKGGRLPMTVVGAANPVPVRYALPVASAQVKSAVLLAGLNAPGETVVIEREPTRDHSERMLLGFGAKLHVEKTSEGHVITLTGQPELRPQVVAVPRDPSSAAFPVCAALIVEGSDILVPGVSQNLTRNGLYLTLVEMGAEIDFQNPREEGGEPVADLRVRFSGAMKGIEVPPERAPSMIDEYPILSVVASFATGKTVMRGVKELRVKESDRIDAMARGLEACGVRVEEDEDTLIVHGMGPGGVPGGATCATHIDHRIAMSFLVCGLAAKAPVAVDDGSPIQTSFPVFEGLMQGLGALIERG</t>
  </si>
  <si>
    <t>D8_MAG_00075</t>
  </si>
  <si>
    <t>SAMN21899515</t>
  </si>
  <si>
    <t>VNLLLTNSQITTRHTELVEVRNSQLSITGSKSETNRLLLLKALYPNISLENASNSDDSEVMTNIIQNFQLPTSVALSAVEVQQLFNVHHAGTAMRFLTAFFAIQEGKEIVLTGSSRMKERPIKILVEALQQLGAEISYEENEGFPPIKIKGRKLINNKVSLPANVSSQYISALLLIAPKLENGLELTLEGEITSIPYIKMTLALLNEIGVETSFVNDKITVIPSAIEAQQIITIESDWSSASYWYSIIALSEIGTQITLSSYKQNSLQGDSALVEIYKNFGVETIFNNNNSISIIKSNNFKPDPSENEQAKQTLNLKLNNSPDIAQTIAVTCFGLGIGCHLTGLHTLKIKETDRLEALKTELSKLGANISVTNDSLTIQQSNNLNSNIKIKTYQDHRMAMAFAPLALKTSIIIEDAEVVSKSYPTFWEDLHSIGFQVENQ</t>
  </si>
  <si>
    <t>D8_MAG_00076</t>
  </si>
  <si>
    <t>SAMN21899516</t>
  </si>
  <si>
    <t>MSDHFIARPAGAVRGALRVPGDKSISHRSIMLGAIATGTTRVTGFLEGADAISTMNVFRALGVRIDGPSEGRVTVEGVGLHGLRAPTVDLDCGNSGTSMRLLSGLLAGQGFEARLVGDASLTRRPMKRVTEPLARMGARIDTADGRPPLRIHPPAGRLHGIDYAMPVASAQVKSALMLAGLYADGETRVTEPAPTRDHTERMLGAFGVPVAVDGATVTVRGGVALRAADIDVPADISSAAFFLVAGAIARDADLLLRHVGTNPTRTGVIDILRLMGADLTLEHPRTVGGEPVADLRIRSSSLRGIDVPPELVPLAIDEFPVLFIAAACARGRTTVTGAEELRVKESDRIAVMAEGLRALGIDATPTPDGIVIEGRGDRADVFAGGSVDSHGDHRPAMAFSVASLRAAGPIRIADTANVGTSFPNFVELAREAGIDVEPVRA</t>
  </si>
  <si>
    <t>D8_MAG_00078</t>
  </si>
  <si>
    <t>SAMN21899517</t>
  </si>
  <si>
    <t>MNIDAFPQLEIVPVTGPITGAVVVPGSKSLTNRAFLVAALAKGESTLSGVLTSDDTVHMATALKQMGVEIVTLDATTVTLRSSGKLKAPAQPLFLGNAGTATRFLTAAVGLADGTVVIDGDDHMRKRPILPLVEALTRLGVEVSAPTGCPPVTVTARGGFSGDVVDIDAGLSSQYVSALLMLAACGDKPVEVRLRGDHGIGGRGYIDLTLGIMQAFGAKVSQPSDGVWRVEPTGYVAADYPIEPDASSCTYLWAAEVLTGGRIDFQMDTAALTQPDAKARDVIMSWPHMPAIIDGSQMQDAVPTLAVLAAFNQTPVRFVGISNLRVKECDRVSAVCDGLNALHAGLAHEEGDDLIVHADPALIGATTKAVIDTHNDHRIAMCFSLAGLMMSGVVIDNPKCVSKTFPTYWEVLESLGVGLKRP</t>
  </si>
  <si>
    <t>D8_MAG_00079</t>
  </si>
  <si>
    <t>SAMN21899518</t>
  </si>
  <si>
    <t>MWRLRRGRMQGRAAIATGRARMSNADPAMSHDPDAAPRPLRAGRPSAGLSGAFGVPGDKSISHRALMFGALAVGTTEISGLLEGEDVLRTAAAMRALGATVEKQGEGSWRVAGRGVGGLAEPADVLDMGNSGTAARLLSGLLAGHPIFAVMTGDASLRRRPMLRVTEPLSATGAQFWTREGGRLPLAVQGARSPLPLDYRLPVASAQVKSACLLAGLCAPGTTRIVEPERTRDHTENMLRHFGATVRVEDTDEGRVIEVDGQPELTAAPIRVPGDPSSAAFLLVAALLVPGSRVTVRNVGLNPLRTGLFATLREMGARLTVENARTEGGEPVGDIVAEYGPLSGVEVPPGRAPSMIDEYPILAVAAAAARGTTRMRGLAELRVKESDRLSATAALLSVDGGRVAIEGDDLVVEGLGEAAAIPGGGTVETHMDHRIAMSALVMGLGTRTPVAVDDAAFIETSFPGFADLLNRAAGGAAIVPA</t>
  </si>
  <si>
    <t>D8_MAG_00080</t>
  </si>
  <si>
    <t>SAMN21899519</t>
  </si>
  <si>
    <t>k__Bacteria;p__Proteobacteria;c__Alphaproteobacteria;o__Sphingomonadales;f__Sphingomonadaceae_2;g__Zymomonas</t>
  </si>
  <si>
    <t>MHGPHPSPARFSAPGPLRGTTGVPGDKSISHRSLMLSALAIGESRVEGLLEGEDVLATAAAMRAMGATIERGADDVWCIHGVGVGGLLQPQGALDMGNSGTSTRLLMGLVASHAITATFTGDASLSKRPMGRVIEPLGLMGAEVSASPGGRLPLMVRGLCPAVPIDYRLPVASAQVKSAILLAGLNTPGITRVVEPIATRDHSERMLRGFGAELTVEEDGAGARLISIRGEADLRPQHIVVPGDPSSAAFPVVAALLVPGSEVTVTNVGLNPTRAALFDVLQM</t>
  </si>
  <si>
    <t>D8_MAG_00082</t>
  </si>
  <si>
    <t>SAMN21899520</t>
  </si>
  <si>
    <t>MRHYPQHLDLQPSQRAQGVVKLPGSKSISNRILLLAALAEGTTDIKSLLASDDTHVMLTALQKLGIRWVQHGDSQDFTVTGTAGTLPAPSADLFMGNAGTAIRPLTAALAAIGGEYTVHGVARMHERPIGDLVDALNAAGANIGYTGNPGFPPLHIHRGHLRPRHMQVRGNVSSQFLTALLMASPLIAREQPLTIEVVGDLISKPYIEITLNLLARFGIQVERDGWASFTIPADQMYQSPGVIHVEGDASSASYFLAAGAIAGGPVRVEGVGQSSIQGDVRFVEALQQMGAEITLGDNWIEAKSNGGLKAIDADFNHIPDAAMTIAVAALYADGTSTLRNIASWRVKETDRLAAMATELRKLGALIEEGEDYLRVTPPTVLQPASIDTYDDHRMAMCFSLASLSGALRDGTHVRINDPQCVAKTFPDYFDAFARIAQRD</t>
  </si>
  <si>
    <t>D8_MAG_00083</t>
  </si>
  <si>
    <t>SAMN21899521</t>
  </si>
  <si>
    <t>MTSHRFSALGPLKGAIRVPGDKSISHRSLMFAGLAVGRSRITGLLEGEDVLATAAAMRAFGAQIAREDDGAWVVDGVGVGSLLQPKQALDMGNSGTSTRLLMGLVAAHAITATFVGDASLSGRPMKRVIDPLSLMGASFEASSGGTLPLMLRGANPSVPITYRLPVASAQVKSAVLLAGLNTPGITRVIEPVPTRDHTERMLTGFGAKLEVGHENGETVIAIHGEADLKPMDVVVPGDPSSAAFFMVAATLVPGSDLTIMNVGLNPTRAGLLDVLRQMGADITEVSPREVGGEPVADLRVRHAQLSGVDVDPAIAPAMIDEFPVLFVAAALAQGTTRTTGLEELRVKESDRLAAMAAALTAAGARVEEHEDGLTIHGTGGEALRGTGNARVKSLLDHRICMSMAVAGLVSEGGVEVDDISPINTSFPTFMGLLDEATR</t>
  </si>
  <si>
    <t>D8_MAG_00085</t>
  </si>
  <si>
    <t>SAMN21899522</t>
  </si>
  <si>
    <t>MTSHRFSPLGPLKGAIRVPGDKSISHRALMFAGLAVGRSRITGLLEGEDVLATAAAMRQFGAHILREGDGTWTVEGVGVGSLLEPKQALEMGNSGTSTRLLMGLVASHAITATFTGDASLSGRPMKRVIDPLSQMGATFEASAGGTLPLMLRGASPAVPITYRLPVASAQVKSAVLLAGLNTPGSTRVIEPVPTRDHTERMLTGFGAKLEVGEENGETVIAIHGEAELNPMDVIVPGDPSSAAFFMVAASIVPGSDLTILNVGLNPTRAGLLKVLRQMGANIEEIAPREVGGEPVADLRVRHAALTGVDVDPAIAPAMIDEFPVLFVAAALAHGTTRTTGLEELRVKESDRLAAMAAALTAAGARVDEHEDGLTIHGTGGEPLRGTANGRVQSLLDHRIAMSMAVAGLVSAGGVEVDDISPINTSFPTFMSLLDEAAA</t>
  </si>
  <si>
    <t>E1_MAG_00001</t>
  </si>
  <si>
    <t>SAMN21899523</t>
  </si>
  <si>
    <t>MRVKILPLEIKGDFFAPPSKSMMQRACALGLLNFGTTNILNPGYSNDDLAAISIIESLGARVQKNNQSIVISSNGKVNPNPTIFCGESGLSFRLFSIVAAIASKEFTITGTGSLLNRRMDTLIEMFHALDVKISSNDDRLPFKINGPIVPKNISVDGSKSSQYLTGLLMALCSSAEEPVTINVENLVSKPYIDLTLGMMRFFGCEITHEAYQHFHINPKQKVEKNIEISIEGDWSSASFFLVAGAIHGGINVAGLNINSKQADRMILDVLNQAGVNYRISNQQIQFSKTNDLKSFAFDATDCPDLFPPLVVLALYCNGISSIKGVHRLLNKESNRAFALQSVFSKMGAQIDIVDDEMFVQGNTVLTGTEVGSHHDHRIAMAISIAALSAKGETSILDAEAVHKSFPEFYDKLKLLGCSLSLIK</t>
  </si>
  <si>
    <t>E1_MAG_00003</t>
  </si>
  <si>
    <t>SAMN21899524</t>
  </si>
  <si>
    <t>MRLLARASGPIQGRTRPPGDKSISHRALILGALAEGTTEIDGLLEGEDVLATAAAMRAFGAEVTQAGAGRWRVTGRGGLAEPAAPIDFGNSGTGVRLTMGAGAAFPLTAVYTGDRSLSRRPMARILDPLEAMGARTLSRTGGLLPATVRGGTLSPIAYDSPHASAQIKSAILLAALGADGVTRVSEPKASRDHTERMLAAFGATVRSETRADGRHLVSVTGRPKLRACPVTVPADPSSAAFAAAAALIVPGSDLILEDVGLNPLRAGFFDTIADMGAGAQVLDRGETGGESAGMIRVRHAALRGVAPPDQRSAAMIDEFPILAALAAFADGETVLSGAAELRVKESDRIALMVEGLRACGVDCEERPDGLVIHGRGAGGVPGGAEVRTHGDHRIAMSFLVLGLAARAPVIVDEAEMIATSFPDFTGFMRALGADIAEA</t>
  </si>
  <si>
    <t>E1_MAG_00004</t>
  </si>
  <si>
    <t>SAMN21899525</t>
  </si>
  <si>
    <t>MDIITLSKPDKTLRGTLRLDGSKSISNRALIVQALSGQALGGPGLSDSKDTLTLYRLLQQTENEYDAGDAGTTFRFMTAYLALQPGTQVLTGSARMRERPIGALVEALRALGADIQFLEKDGYPPLRIGTLQHTGQHRISIPADVSSQFLSALAMIGPYLPEGLELVPEGRLVSRPYLEMTLQLMRYFGAEVVWEGESVRIAPGTYQSRDFVVEADWSAASYWYAFAAFAEEVDLKLEGLLADSWQGDAVLPKMMEAFGVHTEFEENGIRLSKNGKAPRPIFEWDFIECPDIAQTLAVVCAGLDVQGVFTGLETLSIKETDRIAALKAELSKIGTSFSKLPARFSKKHPEKTYYMVSDQAKWTDLPQFATYGDHRMAMAFAPLVMLGTVQVLEPGVVVKSYGGFWEDLKAVGVVADFGI</t>
  </si>
  <si>
    <t>E1_MAG_00006</t>
  </si>
  <si>
    <t>SAMN21899526</t>
  </si>
  <si>
    <t>MPFTLGTTAGRSLRGTVRVPGDKSISHRALLFGAIAEGTTRIEGLLPAEDPLSTAACLRAMGVKVSPIEAGQPVLVQGVGLDGFREPEEVLDCGNSGTTMRLMLGLLAGRDGRHFILNGDASLRRRPMKRVGGPLAEMGATIAGRAGGNLAPLAIAGRALRGATIRTPVASAQVKSAILLAALTAEGPTTVIEPVQSRDHSERMLRAFGAQLSVGGSGATEVSVTPGASLQGQDVVVPGDISSAAFWLVAGAITPGADLTIENVGLNPSRTGVLDVLAQMGANIEVLNARDVAGEPVGDLRVTHGPLQAFTIGSELIPRLVDEIPVLAVAACCAAGVSRVSGAEELRVKETDRLAVMARQLGAMGARIEEVADGMSIQGGVNLHGAEVDSETDHRVAMSLAVAAQIASGITQVHRHEAAAVSYPGFWDDLERLQA</t>
  </si>
  <si>
    <t>E1_MAG_00007</t>
  </si>
  <si>
    <t>SAMN21899527</t>
  </si>
  <si>
    <t>MFSNAFLDLPPLAHAAGAVTLPGSKSISNRVLLLAAMSEGTTTIHDLLDSDDTRVMLIALRTLGCTVEQSGTIVKITGLGGKLPNGSAKLFLGNAGTAMRPLTAALAVVGGDFELSGVPRMHERPIGDLVDALRQLGCAIDYLGNEGYPPLKLGTPALQLDAPIKVRGDVSSQFLTALLMALPLVASKDIVIEVVGELISRPYIEITLNLLARFGVQVRRDGWERFTIPAGAKLRSPGDIHVEADASSASYFIALGALSTGANGQNGIKIQGVGADSIQGDIRFMEAAQAMGAKIESGPNWLHIQRGAWPLKAIDLDCNHIPDAAMTLAVMALYADGTTTLRNIASWRVKETDRIAAMATELRKLGATVVEGQDYIQVTPPSGIDDWKAASIHTYDDHRVAMCFSLAAFNPAQVPVRIEDPKCVAKTFPDYFEALFSVATADTQNIPVICVDGPTASGKGTLAAVLAEKLGYHFLDSGSLYRITGLAASRAGIALEAANEAAIVALLQSLPIHFEGSHIWLADDDVSDAIRTEEAGMNASKVSAFPAVRAALIDLQRNFRKLPGLVADGRDMGTVIFPEAPLKVYLTASAACRAERRHKQLISKGIPATLDGLRADLEARDARDSSRTVAPLKPAQDALLLDNSDLTVEASVKSVLDWWQSKQPF</t>
  </si>
  <si>
    <t>E1_MAG_00009</t>
  </si>
  <si>
    <t>SAMN21899528</t>
  </si>
  <si>
    <t>MYQTDFLDIPPLSGAHGTVRLPGSKSISNRVLLLAALSQGETVVHDLLASDDTAVMLGALKALGCHIEQTGHTAVIGGLGGQLIHQSAKLFLGNAGTAMRPLTAALALLGGEFEMSGVPRMHERPIGDLVDALRQLGCAIDYLGQEGYPPLRLRPYAQLQLDRPIQVRGDVSSQFLTALLMALPLVASKDIHIDVVGELISKPYIEITLNLLARFGIQVQRQGWQRFTIPAGSRYQSPGEIHVEGDASSASYFVALGALAAPEGQEIEVWGIGSGAIQGDIRFVEAAQQMGARVEMAPNHLRISRGAWPLKAIDLDCNHIPDAAMTLAVMALYADGPSTLRNIASWRVKETDRLAAMATELRKLGATVVEGTDFLRISPPQAWKSASIATYDDHRMAMCFSLAAFNPAHLPVRIEEPHCVAKTFPDYFEALFAVAQAEARHIPVICVDGPTASGKGTLAALTAQKLGYHYLDSGALYRLTALAAQQAGVALSDGPAAAAIARTLPARFEGDRVFLAGEDVSEAIRTESAGMAASAVSVHPEVRAALVQLQHSFRRLPGLVADGRDMGTVIFPDAALKVFLTASAAKRAERRHKQLISKGIPATISEIESDLRARDERDSSRQTAPLKPAQDALLLDNSELSIEKSTALMLTWWQGKRSI</t>
  </si>
  <si>
    <t>E1_MAG_00012</t>
  </si>
  <si>
    <t>SAMN21899529</t>
  </si>
  <si>
    <t>MKSVKISAFKTHIKGNIQLPASKSISNRALILQAITKQLHQTETSLLNLSEADDTSIIKIALLSKNGRINIKNAGTCARFLCAYYAATQDADIELYGEARMSERPIAPLVEALRSLGADISYLNTEGHLPVHIKGKQLSGGSITLDSNVSSQFASALMLVSPLLSGGLNLNLSENIVSKSYIEMTAEVMKAFGYEPLLDFGSNQITLSQTNTPKPIESYTIEADWSSAAFFYEAALLSEEAELILSDLKLPSIQGDAIVAEWFEKLGVSSELVQTGIKIRKTHKVPTASVELDFTDYPDLAPSLICASAGAGIAMKATGLSSLVHKESNRVLALLQLLQKLHIKTESDTINYISHDGLQRQFYHGEILSTEKDHRLAMAFGMLVQYFSLVRLSEANSVIKSFPDFWEEAEKIGIELN</t>
  </si>
  <si>
    <t>E1_MAG_00013</t>
  </si>
  <si>
    <t>SAMN21899530</t>
  </si>
  <si>
    <t>LLLNFLKILIKMQESIIVSRPKGKIKASIKLVSSKSESNRALIIKAVSGNSCILHNLSEARDTQTMLRLLSSNEQLLDVIDAGTTMRFLTAYFALSGADKILTGTARMCERPIGILVDALRTLGAQIEYLNKDGYPPIKIQPFQFSGHNHLQIKGDVSSQYISAILMSSVLLPEGIKLELTGKISSRPYIEMTLDLMRHFGVNSYWEGENVIVVPKQAYITNEYTIESDWSGASYWFSIVGLSEDAEIELIGLKENSLQGDSAIVKIMDELGVKAVFNHNGVVLTRKTAAKEAFIDFSDCPDLAQTVVAFAAAKGISLRIKGLESLRIKETDRITALQNEIGKYGATMTETSEQGYFEVKSSNQVVINSSIHIATYDDHRMAMAFAPLAMLGDITIQHPEVVQKSYPGYWNDLKAAGFNF</t>
  </si>
  <si>
    <t>E1_MAG_00014</t>
  </si>
  <si>
    <t>SAMN21899531</t>
  </si>
  <si>
    <t>MLFSQPTEIPRFKSWVVGGHTSPQPTILIVGAEREYPSIMYAIRKTNTTLSGEITLAGSKSISNRSLIIRALCGENFPISLLANAKDTDLLQSLLASADPIRDAGAAGTTFRFMTAYLATQPGTQTLTGTERMKQRPIGVLVDALRSLGAHIEYLEKEGYPPLLIGPPDNFGINNKVQISAGTSSQYISALLMIAPTLPNGLELELVGKIVSRPYIEMTLAQMAYFGVAHEWEGQYIWVAPQQYQARPFVVEADWSAASYYYIMAAFAEEVDLQLNGLFAESLQGDAVLTEIMAHLGVKTAFNDKGIHLSKSGQPLPAVFEYDFLLCPDLAQSIAVVCAGLGVTGRFTGLETLRIKETDRIAALDQELAKVGVKVIEEGVANDGKEYFRIEGKAQMPSPAPEFATYEDHRMAMAFAPLAFLGEVKIHEPEVVVKSYPDFWRDLKQVGFEID</t>
  </si>
  <si>
    <t>E1_MAG_00016</t>
  </si>
  <si>
    <t>SAMN21899532</t>
  </si>
  <si>
    <t>MGKLLKYIPKPSTSIQISLPASKSQSNRALILAHQAQMDIDNIHNLSQSRDTQLLKSALLKLNGLKKEKEENTDFFSWAHYQLNENEVVHLNNHASNQLEDESFEFMDAGTPARLILAYFSALGIITTLKGNKSLENRSMQPLIDVLESGGAKFEYTKKSGHFPITITKGLWSFPKNTINRTQSSQYVSALMLISPIYPGIKTIQMEGAEHSSGYIEMTQKVMADFGIECTIHSGLQQIIIQDQKPIQTELTIEGDWSAASYFYAVCALTQCSIHMPDLKEITCQGDKVGAQIFNDLGVQTTFSELGCILSYSGNLAKNIDWDLSGVPDLAPTLIVAAAALQLEGTITGIENLKYKECNRIEALNENLAQFGYALLQNTENIDIFYLQKSQKSLVESDSKLITTHSDHRMAMAFAPLAVQYELAFDDIECVEKSFPNFWVELQKCNFEFQ</t>
  </si>
  <si>
    <t>E1_MAG_00017</t>
  </si>
  <si>
    <t>SAMN21899533</t>
  </si>
  <si>
    <t>VYSSVHIFPPLALSAEATLPISKSDSNRLAILAALSGADLSEIPLSTAADTQLLLKGLTSTSHTVDCADAGTTIRFLCAYFYLKNRPAILTCSEGMKRRPIGPLVEALRILGAQIEYLEKEGYPPLEIKGRTALPEKAILSIDGSLSSQFSSALLLIAPFFPQGMELELVGEQSSSSYIDLTLSSLSRAGQSYRKEGQRILVSPWNGPPLHQANAESDWSSASYWYGMIALSAIGESLLLPGLRLDSAQGDRIAAQYFEYLGVNTSERPEGISIAKVEAPLLPLLQFNFRQCPDLCPAIVLTCAALGQTLLAEGLQTLPLKESHRILALGNLLKSMNVTVETDETSYLRIQGKAVWEAEKPFPVFKDHRMAMSLAILGRTQEIRIADPMVVKKSFPEFWKAFAQSGFKLIFC</t>
  </si>
  <si>
    <t>E1_MAG_00018</t>
  </si>
  <si>
    <t>SAMN21899534</t>
  </si>
  <si>
    <t>E1_MAG_00022</t>
  </si>
  <si>
    <t>SAMN21899535</t>
  </si>
  <si>
    <t>MSFKVTKSAPLRAELVVPGDKSISHRAIMLGALTNGPCVITNFLEGEDCLSTMAAMRKLGVTIEHPEPGTVIVHGTKGRFTAPDSDLDCGNSGTTVRLLSGILAAQPFRTRLTGDASLSKRPMRRVITPLSQMGARLSANGERDTLPLIVDGGPLTGIRYEMPHASAQVKSALLLAGLFASGRTTVVEPAPSRDHTERMLEYFQVRPVRQGNEISIHGGQTLESRDFQVPGDISSAAFWLVAAAARPGARLHIDNVGLNPTRTGILAVLVRMGARLREIVERNEGELSGVIEIEGANLTGTVIEGEEIPNVIDEIPALAVAAALAQGTTTIRGASELRVKETDRIAAIATNLRAMGVTVTEFDDGMEIVGGARLRGARLTSFGDHRIAMAFAIAGLFAEGETLIEDVECVATSYPTFEKTLNLVRAGKPFRQIPSEERGTVGASVLRSRSENPL</t>
  </si>
  <si>
    <t>E1_MAG_00024</t>
  </si>
  <si>
    <t>SAMN21899536</t>
  </si>
  <si>
    <t>MAKGGKTKVNISSSKEVLIANINLPASKSISNRALILNAVIQYKFGKSISLKNLSLADDTLILQKALKQASGTIHVDNAGTCLRFLCAYFAAIPGIDLVLTGSERLLKRPIQPLIKALQSMGAQISYVNADNSLPIRIKGTALKGGIVQVEGNESSQFISALMLISPLLAEPLTLQVSNKIVSKAYIKLSQTMLQEMGIPCFISNEYNLVRTDLIKEDNIPATYTIEADWSSAAFFYEAAVLADKADLFFENLQLNSIQGDAILANWMENFGIKSIQKETGVAISKIKVPTPIINSLDFTNHPDLAPAIICASAGASIPFCAMGIDSLQFKESQRISAIAKGLSLLHYQVQTTENSLCHDGLAHAFYQNSCLETEDDHRITMAFAIMAIAQSNMVLTESHSVKKSFPNFWEEAAKIGIIIR</t>
  </si>
  <si>
    <t>E1_MAG_00026</t>
  </si>
  <si>
    <t>SAMN21899537</t>
  </si>
  <si>
    <t>MFSTHFLDVPALDSASGSVTLPGSKSISNRVLLLAALSQGTTELQDLLDSDDTRVMLNALRELGCHLQADASSLKVTGIGGQAPDKTLDLFMGNAGTAMRPLTAALALMGAHADMHGVPRMHERPIGDLVDALRQLGCRIDYTGKEGYPPLALRGHAGLQLDKPIHVRGDVSSQFLTALLLALPLVATQDIVIEVVGELISKPYIEITLNLLQRFGVRVQREGWQRFTVPAGSRYTSPGILPVEADASSASYFIALGAIASVEGVRIQGVGADSIQGDIRFTDAARAMGAEISSGPNWVQTRRGAWPLKAIDMDCNQIPDAAMTLAVMALYADGPCTLRNIASWRVKETDRIVAMAAEARKLGAQVEEGDDWIRIHPVQHWQAASIHTYDDHRIAMCFSLAAFNPAKLPVRILDPKCVAKTFPDYFEALFSLSKSSQVPVIAIDGPTASGKGTLAALVAQQLGYHYLDSGALYRLTAFAALQAGLALDTEHEQSIADLARTLPVEFQGEHVLLSGVNISEDIRTEQAGMNASKVSVLPLVREALVDLQLSFRRLPGLVADGRDMGTVIFPDAPLKVFLTASAEKRAERRYKQLISKGISTTIDVLRADLMARDARDTQRSVAPLKPAQDALSLDNSSLSIDSSVTQVMHWWQNKQVFGPGHA</t>
  </si>
  <si>
    <t>E1_MAG_00027</t>
  </si>
  <si>
    <t>SAMN21899538</t>
  </si>
  <si>
    <t>MPLPDLIEIIPPTGIPSVSAITIPGSKSITNRALILAAMASGPVTLRGALWSEDTQVMTGCLRTMGFPVEVLPDPAEEANRILRIEGAGGTIPRAGTAAEPLDLFVGNAGTAARFLAALCCLGRGAYRLAGVPRMHERPQAGLLAALRALGYRVDSPNDRLPAVLHGAGPRAARCEVSVAESSQFASALLMPSRLAGWEIGVTGANPDEMPYVEMTRRLMETFPHGGGEFQVEPDASSGSYFWAAAHLLGRDRISVNHWPESGWQVDARYPRFLDLPAEVSRERDLGDSIMTAIAVAPLAGRTVRFTDLGRLRVQECERVAALRTELTRCGARVTESGDTLTVEPSVLHGAEIETYDDHRMAMCFATLGLKVPGIRLRHPGCVRKTFPNFFRKLAAPAPLGLGVAVTDARTGRVLTHSELDAE</t>
  </si>
  <si>
    <t>E1_MAG_00028</t>
  </si>
  <si>
    <t>SAMN21899539</t>
  </si>
  <si>
    <t>E1_MAG_00030</t>
  </si>
  <si>
    <t>SAMN21899540</t>
  </si>
  <si>
    <t>E1_MAG_00031</t>
  </si>
  <si>
    <t>SAMN21899541</t>
  </si>
  <si>
    <t>E1_MAG_00033</t>
  </si>
  <si>
    <t>SAMN21899542</t>
  </si>
  <si>
    <t>MSDFRVTAISKLHAEFSVPGDKSMSHRAAILGGLSNGVCTIRNFLPSEDCVNTLNAMKALGCQVEILDELPGYGPLNLRIHGQSMKLSPPAAPIDCGNSGTGMRLLAGLLAGQTFTSELFGDASLSSRPMGRITVPLAQMGATIETLGEKPGCAPLRIHPAALAPIHYEMPMASAQVKSAVLLAGMFADGKTSVTQPAVTRDHTERMLASFRVSTRTEGNTISIYGGQVPESCDFTVPGDISSAAFWLVAAAALPGSRLLIKDVGLNPTRTAILKVLTRMGAHMTEIVHQSEGEPIGHIEIHGAALKGTTILESEVPNLIDEIPVIAVAAALAEGTTSIRNARELRVKETDRITTVVDNLRAMGAEVQEFEDGMDIQGGAKLHGAVIDSFGDHRIAMAFAIAGLFAKGETVIRNTECVNTSYPGFAHHLQAVLAHRSQPADFNLPTVSRA</t>
  </si>
  <si>
    <t>E1_MAG_00037</t>
  </si>
  <si>
    <t>SAMN21899543</t>
  </si>
  <si>
    <t>MPLALGTTAGRSLRGTVRVPGDKSISHRALLFGAIAEGTTRIDGLLPAEDPLSTAACLRAMGVAVSPIEAGQPVLVDGVGLDGFQEPEDVLDCGNSGTTMRLMLGLLAGRSGRHFVLNGDASLRRRPMQRVGGPLSAMGARITGRSGGNLAPLAIEGVPLRGTTIHTPVASAQVKSAIILAALTAEGCTTVIEPVQSRDHSERMLRAFGAQLSVGGAGNTEVTITPGASLRGQEVIVPGDISSAAFWLVAGAITPGADLTVENVGLNPSRTGILDVLQQMGAHIELLNARDVAGEPVGDLRVTHGPLQAFSIGTELIPRLVDEIPVLAVAACCAEGISRVTGAEELRVKETDRLAVMARQLGAMGARIEEFADGMAIQGGVELHGAAVDSETDHRVAMSLAVAAQIARGATSLERAEAAAVSYPNFWDDLQRLQA</t>
  </si>
  <si>
    <t>E1_MAG_00038</t>
  </si>
  <si>
    <t>SAMN21899544</t>
  </si>
  <si>
    <t>MSAPSPLPAQLSIVPFTKPVSGSVEIPGSKSLTNRALLLAALCDRPVTLTGALFSDDTRLMSEALGKLGLTVVADEVTHTIEVANQTNAFKSAAPVDIFVGLAGTAARFLTALCAAAPRGVYRIQGTERMNQRPMKGLIDALRALGADIRCTGVEGFFPIEIHASGLRGGPVAIDATESSQMLSALLMVAPLATSPVEVTAVGGVRWPFVQMTALMMQAFQPGMEKNVERLDDTRFRVKKGTTPVYSAQGVFAIEPDATAASYFAALPLVVGGKTTLANLHLGLQGDTAFLDVLRRVGASVENTSGGFEVSFNSGFPRVGVAENFNEFSDTFLTLAAIAPLLSGPTTITGIAHSRKQETDRVAGMVCELRRLGQHVDEHADGDGLTITPRPLKTGCIIETYHDHRFAMSFGILGCHDLHRDGSSWLTINNPACCAKTFPNFFDVLNSLRTRTPA</t>
  </si>
  <si>
    <t>E1_MAG_00040</t>
  </si>
  <si>
    <t>SAMN21899545</t>
  </si>
  <si>
    <t>MSDSQKGNSQSAHDALWPAPFRGSKPVNARVVIPGSKSVTNRALILAAQATSPSILRRPLVSRDSELMVAGLRQLGIDVQEIEVESATNSTKELAWKITPAPLKGPAAIDVGNAGTVMRFLPPLAALAQGAISFDGDPRSHERPLGPVIKALEELGISIEHGNRYSLPLSLVGTGKIPGGEIDIDASASSQFLSALLLIGPSTVNGITARHVGGELPSMPHIEMTVEMLRDFGATVHVDSTKKTWRVEPGALNGQDMVIEPDLSNAAPFLSIAMVCGGSITIADWPQKTTQPGDQLRTLLRDMGAQISLNADGLTLTANSEKSALRDAPKIIGIDVDLHDVGELTPSIAALAALADSPSHLRGIAHLRLHETDRLAALTREINSIGGKVTEEHSALHFEPASLRAGIFHTYEDHRLATAGAVIGLVTPGIEVENIATTRKTLTDFPGLWKSLVE</t>
  </si>
  <si>
    <t>E1_MAG_00042</t>
  </si>
  <si>
    <t>SAMN21899546</t>
  </si>
  <si>
    <t>VRLPGSKSISNRVLLLAGLSEGTTTVRDLLDSDDTQVMLTALRTLGCRIVPEGAALRITGLGGRLGVREASLFLGNAGTAMRPLTAALAMLAATQGGRFELSGVPRMHERPIADLVDALRPLGCRVDYLGQTGYPPLRLLPGSDDLDLSVPIRVRGDVSSQFLTALLLALPLLTAEQTATIDIEGELISKPYIEITLNLLARFGVAVQRDDWQRFVIPAGSRYRSPGDIHVEGDASSASYFIALGAIAATDTPLRIEGVGTDSIQGDIRFIDAAEAMGAQVTGGAGWIEVRRGRWPLTAIDIDCNAIPDAAMTLAVMALYADGPSRLRNIASWRVKETDRIAAMASELRKLGAGVVEGADFIEVTPPLHWTPAVVHTYDDHRVAMCFSLAAFNPLAEPPPAEPVPVRILDPKCVAKTFPDYFETLFSVVCTQADWIPVITIDGPTASGKGTLACAVADALGYHVLDSGVLYRATALAAIRSAVDADDESALAALAEALDLAFEQGNVRLDGVDVSALLRHENVGTLASRISAFPAVRQALLRLQWSFRRLPGLVADGRDMGTVIFPDAPLKIYLTASADARARRRHQQLEAAGVSTTLESLLVGLQERDARDQNRTASPLKPAADAVLLDNSALSIESTVDAVLSYWSRRTPLA</t>
  </si>
  <si>
    <t>E1_MAG_00043</t>
  </si>
  <si>
    <t>SAMN21899547</t>
  </si>
  <si>
    <t>E1_MAG_00046</t>
  </si>
  <si>
    <t>SAMN21899548</t>
  </si>
  <si>
    <t>MTARIELTEAAPHQTLTLEFPADGVALTGRVRVPGDKSISHRALMLGAIALGETRIQGLLLGEDPRSTAACFQAMGVTLSSLEDEWVTVQGVGLGHLQEPADVLNAGNSGTTLRLMLGLLASHPDRLFTVTGDGSLRSRPMDRVIVPLTQMGAQIWGRQGNRLAPLAVRGQALKPIHYRSPVASAQIKSCLLLAGLMTEGDTTVTEPSLSRDHSERRLRAFGADISTDPDTCSVTVR</t>
  </si>
  <si>
    <t>E1_MAG_00048</t>
  </si>
  <si>
    <t>SAMN21899549</t>
  </si>
  <si>
    <t>E1_MAG_00050</t>
  </si>
  <si>
    <t>SAMN21899550</t>
  </si>
  <si>
    <t>MTMLAKQIDLPVSKSLLNRALIAIACQGNLSQWLEENAKIANNGCRDTRLLIDALKVKNTDTDSEHYFQDAGTPSRLFTAFAAANFTGPCKIIGNNSLNSRSIEPLVSALTAMGAEIQYCDQIGFTPILIRKGIKAWADVRISAALSSQYASALLLIAPLFNGTKKITIVDGTHSQAYIDMTVDLLNGIGIETSTMSSDTERCITVHGEYRNSNHSNHSNLLESDWSSAAFFYPLLLGMPSDTRIELMGLRMSNFQGDAELHKLGTYLGINSQKSENGILISRNPQVTESIASALTMYISNGDLLQREDTLRINLKNNPDLVPAMVVGWCILGKSVIIDGIHNLRYKECDRIAALQDNIKALGCTLSQVGLDIEDQWVLNCSVRFFPTECQINTQSDHRIAMAFSALKPWIPELSYTDAECVEKSFPQFWEQLKKCTFE</t>
  </si>
  <si>
    <t>E1_MAG_00051</t>
  </si>
  <si>
    <t>SAMN21899551</t>
  </si>
  <si>
    <t>MFATAFLDLPSLQQAGGTVTLPGSKSISNRVLLLSALCAGSTWVHDLLDSDDTRVMLAALRKLGCGVESNAGTNSVCITGLGQSTANGQSAGFKKPSEAIEFFMGNAGTAMRPLTAALAVMGGDFTLKGVPRMHERPIGDLVDALRLLGCHIDYLGNEGYPPLRVRSPQLQLDKPIQVRGDVSSQFLTALLMSLPLAAQKDIVIEVVGELISKPYIEITLNLLARYGIKVKRDGWQRFTIPAGSHYTSPGEIHVEADASSASYFIALGALAATDQAVRIQGVGASSIQGDIRFMDAAAQMGAHIESGPNWLEIKRGAWPLKAIDLDCNHIPDAAMTLAVMALYADGPSTLRNIASWRVKETDRIAAMAKEARKLGAQVEEGPDWLRIHPIPTGQWQAASIHTYDDHRVAMCFSLAAFNADQRAVRIEDPKCVAKTFPDYFEGLFSLSQTPAERIPVICIDGPTASGKGTLSSLVAQRLGYHYLDSGALYRVTAYAALQAGFSLEPANEAAIAAMAEKLPVRFDGDKVLLNEQDVTDAIRSEEGGMNASKVSTLPAVRVALVALQHSFQRLPGLLADGRDMGTVIFPGAPLKVFLTASAAKRADRRYKQLISKGFQAKIADLRADLEARDLRDSSRSVAPLKPAQDAMLLDNSDLGIEQSVTQVLDWWQSKQDFPA</t>
  </si>
  <si>
    <t>E1_MAG_00052</t>
  </si>
  <si>
    <t>SAMN21899552</t>
  </si>
  <si>
    <t>E1_MAG_00053</t>
  </si>
  <si>
    <t>SAMN21899553</t>
  </si>
  <si>
    <t>MKVDVWPSVLAGRVDAPGSKSDAQRMVACALLAKGTSVIHRFPQADDCEAALRVAQDLGAIITRTGSSIEIKGGFPQAFISGIRNPKDVIDCGESGLSSRMFAAIASLSEEPVSISGVGSLLQRPFDNLIEALEQCGVHVQSDDGCLPLRVHGPMKGGHIHLDASVSSQFLTGLLIALSRASEPSVVEVSNLNSKPYIDLTLSVLSQFGVEIAHEQYRRFHISPKAFKANELTVPGDWSGSSFLLVAGAICADEGLTVDNLKFESAQADEAVLNALRAAEVRFEMGENSVRVWKSEIRAFEFDATDCPDLFPPLVALAAFADGVTVLRGASRLIHKESNRAKTLQQEFAKAGIRIVLRDDEMKIYPAAIRSVLLHSHGDHRIAMAGALLGMGGAHMAIQNASVVAKSFPGFYLLMKSLGARITGA</t>
  </si>
  <si>
    <t>E1_MAG_00054</t>
  </si>
  <si>
    <t>SAMN21899554</t>
  </si>
  <si>
    <t>E1_MAG_00055</t>
  </si>
  <si>
    <t>SAMN21899555</t>
  </si>
  <si>
    <t>MTPIMEQLHLPAYHQAKGEITLPGSKSISNRTLLLAALAQGDTVIRDLLTSDDTARMLEALETLGVSIEDLGNHAWRVRGCAGQFPQKQASLFLGNAGTAFRPLTAALAFSGGEYQLHGVARMHERPIGDLVTALQQIGAKIQYTGQAGYPPLHISPPHLSVSQSVSIRGDVSSQFLTALLMALPLTGQATRIDVIGELISKPYIAITLNLMARFGVTVKQNGWQSFELPAHSHYVTPSEIYVEGDASSASYFIAAGILAGDLTIKGVGQQSIQGDIAFAAAAEMMGGKIQYGTHHIQAQRTGPLKAIDLDCNHIPDAAMTLAVMAMFAQGTTTLRNIASWRVKETDRIAAMATELRKVGAIVVEGADFIQITPPTQLIANAVIDTYDDHRMAMCFSLLSLGGIPIKINDPKCVAKTFPEYFKVFQHVAS</t>
  </si>
  <si>
    <t>E1_MAG_00056</t>
  </si>
  <si>
    <t>SAMN21899556</t>
  </si>
  <si>
    <t>MDKILLRKSTNPFDVKIALASSKSESNRALIINALAKDTTENLQNLSTARDTQTMIRLLQSTDQTANVIDAGTTMRFLTAYFTATNQNKIMTGTPRMCERPIGILVDALRTLGAEIEYLNKEGYPPLHIKGFAEQKSDEVTIRGDVSSQYISALLMIAPTLPQGLTINLTGDLGSIPYIKMTLEQMKAFGVNYEANWETKTLKVLPDSYQSTTYKVESDWSGASYWYSIVALSTFENTQVELLGLKENSLQGDSDIVNIMSHLGVKSTFTADGVLLTKIPAETTLNWDFTNCPDLAQTVAVTCAAKGIEATFTGIESLKIKETDRVLALQNELKKFGGDLVEVEKNISYKVVTNQPIANSSKVTIATYDDHRMAMAFAPLAMLMDVTIEEPNVVVKSYPSFWTDLQKIISFDNF</t>
  </si>
  <si>
    <t>E1_MAG_00057</t>
  </si>
  <si>
    <t>SAMN21899557</t>
  </si>
  <si>
    <t>MRATVYPNTLRGEQVAPASKSSMQRACAAALLHRGTTRILNPGHSNDDLAAIDVIQKLGAIVKTEDASKEKINSTSIIVHSNGVQPIGDTMNCGESGLGIRMFTPISALSDQSITVEGIGSLLKRPMHFFDTIFPKLGIEIQSQAGYLPIQIKGPLKPANIEVDGSLSSQFLTGLLMAFAATENTNAVIEVQGLKSKPYIDLTLSVLNTFGWKVQHQDYKRFEFLAHPPLADHIDYTVEGDWSGAAFLLVAGAIAGPIVVKGVQLNSTQADKAVIQALKDAGASIDINENAIQIGPAKDKAGVVGSLKAFEFDATHCPDLFPPLVALAAVCNGVTILHGVSRLAHKESDRGLTLQKEFAKLGIRIKLNEDRMMVYGGTGIIGAEVFSQHDHRIVMACGVVALCADVPITITDAEAVNKSYTDFFKHLQHLGAKVDLD</t>
  </si>
  <si>
    <t>E1_MAG_00058</t>
  </si>
  <si>
    <t>SAMN21899558</t>
  </si>
  <si>
    <t>MTSLNLRPGKLPQVINLPSSKSYANRALILAALEKKSIVLLNIPEADDVKFLIKALRKIGLIIDGETQKLRVLNSFPECEKDLSDSSMSLDVGEGGTTARFLAVFLALGQKAYTLNLGKRLAKRPWSELIEKLQQLGAKANLKGHQLFIQGPLRIPEILEIDCALTTQVATAFQLALASFGTMIKPLNLKSSESYWLMTQEIIKTLKEGGTYSIPLDWSSASYPLVFGALKQEIFFPGLYPDPLQADSKLYSILDRMGAVTLKTEGVTIKPGQLQGSLKLNCEDCLDLVPALVFYLCHIEGVHELNGLENLIHKESDRLDEVFKLMEKIKIKSSKTISSLVIHGKANLQLEAMNFLLPDDHRMVMTAALFLRLHSGGTLSPASAVSKSFPDFFQLMIND</t>
  </si>
  <si>
    <t>E1_MAG_00060</t>
  </si>
  <si>
    <t>SAMN21899559</t>
  </si>
  <si>
    <t>MSMMAIELPLSKSVVNRVLIAMAAQGKLTQWLLQNPSVVSNGCRDTRLLVDALQGLASGMSEFDFQDAGTPCRLFTAYAAVCAQKPITISGNISLNNRSILPLMDALVAMGAEVEFLAKPGHTPFTIKSGIKNWHDTEINTSVSSQYASALMLMAPLFAGQKRITLQDNTHSQTYIDLTLHVLEQMGIEWKVETGTEGKNITILGSYKAISTPLGERMVMEADWSASAFFYPLLLGMGESKKLFLEGLSLSSVQGDAAMAALGKWLGIETETHADGVILRSSVRLKNPWESEKSADKTPPNVDLKNNPDLVPAFVVGCCILKQSLLLEGIHNLRYKECDRIAALQENLAYLDCTLEPMGNEKDDRWLLDTSNRNFPSQMHVETRHDHRIAMAFSTLKPCIQELTFSDRDCVEKSFPNYWEQWKKCTFE</t>
  </si>
  <si>
    <t>E1_MAG_00061</t>
  </si>
  <si>
    <t>SAMN21899560</t>
  </si>
  <si>
    <t>E1_MAG_00062</t>
  </si>
  <si>
    <t>SAMN21899561</t>
  </si>
  <si>
    <t>MFSTTFLDLPPLKGATGSVTLPGSKSISNRVLLLSALCQGTTVVHDLLDSDDTRVMLNALRQLGCGLDINGTTVTITGLGGQLAHPSPIEFFMGNAGTAMRPLTAALAVLGGDFTLKGVPRMHERPIGDLVDALRLLGCNIDYLGQEGYPPLHIGQPQLQLDAPIQVRGDVSSQFLTALLMALPLAAQERSITIEVVGELISKPYIEITLNLLERYGIAVERQGWQRFVIPAGSRYQSPGTIHVEADASSASYFIALGAIAEGQGIRVNGVGAASIQGDIRFVEAAEKMGAKVTSGPNWLEIRRGAWPLKAIELDCNHIPDAAMTLVVMALYADGPTLLRNIASWRVKETDRIVAMAAECRKLGATVEEGPDWLRVHPLPLGQLNLPAAQGQWQATGIHTYDDHRVAMCFSLAAFNSAEVPTRIEDPKCVAKTFPDYFEVLFSVAHADPAKIPVICVDGPTASGKGTLASRVAAQLGYHYLDSGALYRVTAYAALQAGLSLEARDEPAIAQLARNLPVRFEGEQVLLNHIDVTDAIRSEQGGMNASKVSVLPAVREALVDLQLGFRRLPGLLADGRDMGTVIFPAAPLKVFLTASAAKRAERRHKQLISKGFSANIDSLRADLEARDARDMSRSVAPLQPAQDALQLDNSSLTIEASVEQVLDWWQSRQVFG</t>
  </si>
  <si>
    <t>E1_MAG_00063</t>
  </si>
  <si>
    <t>SAMN21899562</t>
  </si>
  <si>
    <t>LKPAGDALPTVRPDPLLIAPLTRAVDARMRVPGSKSLSNRHLVLAALADAPTRLVGLLACDDCDRLLAALAELGVAHQRESRANGDANGDASGDVVVLTPPPRGVGEVSAHKETRVNLGDGGTPTRFMLALAAAQHDGWCDVDGSARMRERPIAEGVDMLRALGARVEYLEAEGRLPVRVFGRSTRDGRGEGLNDGLRGGKLRVGRTASSQFVSALMLVAPTLPEGLEIEFTEEPTSATYIQLSLGALQAAGVDAEVAYRPVEASSPDTGLASIRIRPQTIRGGTVDIEPDASSAVYPAALAAISGGEVVLEGLPRRSLQPDALFFDDLALRGARIEETPNGVRVRGRVQGKLRGLDSDYARAPDAAVMAMVLAAACDGPSRITGLGTLRVKESDRIEAVAKGLRALGGVVETGDDWVRVHPLPPIVGALASTVIDTVNDHRIAMAFAVLGLVRPGISIANPRCVEKSWPRYWETLDLLRGAVSRENGHR</t>
  </si>
  <si>
    <t>E1_MAG_00064</t>
  </si>
  <si>
    <t>SAMN21899563</t>
  </si>
  <si>
    <t>MFSTAFLDIPPLQGASGTVTLPGSKSISNRVLLLSALCQGTTVVHDLLDSDDTQVMLAALRQLGCGVQVQGTTVTVTGLGGRAWPAEAIEFFMGNAGTAMRPLTAALAVQGGDFTLKGVPRMHERPIGDLVDALRELGCTIDYLGNEGYPPLRIGQPSLQLDKPIPVRGDVSSQFLTALLMALPLAAQKRAITIEVVGELISKPYIEITLNLLARFGIQVERQGWERFVIPASSRYQSPGTIHVEADASSASYFIALGAIAQGKGIRIQGVGADSIQGDIRFMDAAAQMGAHITSGPNWLEIERGAWPLKGITLDCNHIPDAAMTLAVMALYADGPTTLRNIASWRVKETDRIAAMATESRKLGATVEEGPDWITIHPLAAGKWQRASIHTYDDHRVAMCFSLAAFNVDQVAVRIEDPKCVAKTFPDYFEVLFSVAHTAAPNIPVICIDGPTASGKGTLASRVAAQLGYHYLDSGALYRVTAHAALQAGLTLEAADETKIAELARRLPVRFEGEQVLLSNVDVTDAIRSEQGGMNASKVSVLPAVREALVQLQHSFQRLPGLLADGRDMGTVIFPNAPLKVFLTASAAQRAERRHKQLISKGFSANIDILRADLEARDARDMSRSVAPLQPAQDALQLDNSSLSIEASVDQVLNWWQGKCR</t>
  </si>
  <si>
    <t>E1_MAG_00065</t>
  </si>
  <si>
    <t>SAMN21899564</t>
  </si>
  <si>
    <t>MQAAKIAGGLVAKGGRGKRFIKSPGRSARRALPEARGAVKDRGLMTSHRFSSLGPLTGAIRVPGDKSISHRSLMFAGLAVGRSRITGLLEGEDVLATAAAMRAFGAQIARGENGAWTVDGVGVGSLLEPKQALDMGNSGTSTRLLMGLVASHAITATFTGDASLSGRPMKRVIDPLSLMGASFDASAGGTLPLMLRGASPAVPITYRLPVASAQVKSAVLLAGLNTPGITRVIEPIPTRDHTERMLTGFGAKLEVGEENGETVISIHGEAELRPMDVVVPGDPSSAAFFMVAATLVPGSDLTIMNVGLNPTRAGLLHVLRQMGADIEEVDPREVGGEPVADLRVRHAPLTGVEVDPAIAPAMIDEFPVLFVAAALASGTTRTTGLHELRVKESDRLAAMAAALTAAGARVEEHEDGLTIQGTGGEPLRGTGNARVKSLLDHRIAMSMAVAGLVSEGGVEVDDISPINTSFPTFMGLLEEAAA</t>
  </si>
  <si>
    <t>E1_MAG_00066</t>
  </si>
  <si>
    <t>SAMN21899565</t>
  </si>
  <si>
    <t>MSHGPNPTPLRSLPARHGLSGRLAVPGDKSISHRALMFGALAIGTTEIEGLLEGEDVLRTAAAMRLLGAEVEHLGPGRWRVAGRGIGGLVEPADVLDMGNSGTAARLICGLLSGHPIFAVMTGDGSLRRRPMKRVTDPLAATGARFWSREGGRLPLAIQGAREPLPLDYTLPVASAQVKSACLLAGLCAAGVTRVVETEATRDHSENMLRHFGATVRVAVQGHGRVIELDGQPELRAAPVMVPGDPSSAAFFVVAALIVPGSRLVIGNVGLNPLRTGLFQSLREMGAVLEVGAPRLEGGEPVGDLTISATSLKAVDVPAERAPSMIDEYPILAVAAAFATGTSRFRGLSELKVKESDRLTGTAELLRAAGVECAIEGDDLLVQGSGGPPPGGGLVATQMDHRLAMSALVLGLGTRSPMQIDDGGFIATSFPNFIPLMNQVAGAEAIAAA</t>
  </si>
  <si>
    <t>E1_MAG_00067</t>
  </si>
  <si>
    <t>SAMN21899566</t>
  </si>
  <si>
    <t>E1_MAG_00068</t>
  </si>
  <si>
    <t>SAMN21899567</t>
  </si>
  <si>
    <t>MLWPAPFRGDKKVSARVVIPGSKSVTNRALILAAQAQTPSLLKRPLISRDTELMVAGLRAMGVGIKDVQVDGDLAWEVTPAPLRGPAKVDVGNAGTVMRFLPPLSALAQGDISFDGDPRSYERPLGPVIAALEDLGIEVEHDGRYSLPLVVKGKGEIPGGALTIDASASSQFLSALLLIAPSTRDGIVATHKGGPLPSMPHIDMTVQMLRDFGAKVEVNKEANSWSVSAGALQGQDLVIEPDLSNAAPFLSIAMVCGGSITIADWPEVTTQPGDQLRDILTAMGATITRDHDKNKGGLTITGGESIHGIDIDLHDVGELTPAIAALAALADSPSHLRGIGHLRLHETDRLAALTREINSLGGNVVEDETSLHITPHGAMGKGLHAGVFHTYEDHRLATAGAVIGLVIPGVEIENVATTRKTLPDFPGLWQSLVS</t>
  </si>
  <si>
    <t>E1_MAG_00071</t>
  </si>
  <si>
    <t>SAMN21899568</t>
  </si>
  <si>
    <t>MFATAFLDLPSLQQAGGTVTLPGSKSISNRVLLLSALCEGSTWVHDLLDSDDTRVMLTALRQLGCGVEPKAGTHSVCITGLGQSSSNGQAAVLKKPTEAIEFFMGNAGTAMRPLTAALAVMGGDFTLKGVPRMHERPIGDLVDALRLLGCHIEYLGNEGYPPLRVQSPQLQLDKPIQVRGDVSSQFLTALLMSLPLAAQKDIVIEVVGELISKPYIEITLNLLTRYGINVKRDGWQRFIIPASSQFTSPGEIHVEADASSASYFIALGALAGTDKPVRIQGVGPASIQGDIRFMDAAAQMGAHIESGPNWLEIKRGAWPLKAIDLDCNHIPDAAMTLAVMALYADGPTTLRNIASWRVKETDRIAAMAKESRKLGAQVEEGPDWLRIHPLPAGQWQAASIHTYDDHRVAMCFSLAAFNADQQAIRIEDPKCVAKTFPDYFEALFSLAQTPADRIPVICIDGPTASGKGTLSSLVAERLGYHYLDSGALYRVTAYAALQAGLSLDTVNESAIAALAEKLPVQFEGDKVLLNKQDVTDVIRSEEGGMNASKVSTLPAVRMALVALQHSFQRLPGLLADGRDMGTVIFPGAPLKVFLTASASKRADRRYKQLISKGFQARIADLRADLEARDARDSSRSFAPSKPALDAMLLDNSDLSIEQSVVQVLDWWQSKQGFPV</t>
  </si>
  <si>
    <t>E1_MAG_00072</t>
  </si>
  <si>
    <t>SAMN21899569</t>
  </si>
  <si>
    <t>MNYKLQFSSNILNGEVTLAGSKSISNRVLIIQALCNTDFNINALANANDTELLANLLQSNDEVLDAGPAGTTFRFMTAYLTLFGGNRILTGSERMKQRPIKVLVDACRKLGATIHYLENEGFPPLNIVSGTITGGKQLAIPANTSSQYISALLLIAPILPGGLSLELTGKIVSRPYIEMTLGLMQYFGVSHKWENQVIVIDEQAYQAKPFIVEADWSAASYYYSLAALSEQADICLNGLFENSLQGDSALITIFESFGVKTHFTERGIRLIKDQAVIPDTFHYDFILCPDLAQTLAVVCAALGTKGYFSGLETLRIKETDRIQALENEISKGGCHISLFSTDAITGKEVFEVSGKFESSDLPIFKTYEDHRMAMAFAPLALLLPIEIEEPMVVIKSYPDFWTDFQHLGLTIND</t>
  </si>
  <si>
    <t>E1_MAG_00073</t>
  </si>
  <si>
    <t>SAMN21899570</t>
  </si>
  <si>
    <t>E1_MAG_00074</t>
  </si>
  <si>
    <t>SAMN21899571</t>
  </si>
  <si>
    <t>MIQISKPEVPIYACINLAGSKSISNRLLIIKHLLKLEIELENISTSQDTVLLQHALQQIEESNKATIDIHHAGTDLRFLTALLSTTSGEWTITGSERIRQRPVGELVGALRTLGANIQYLGEENYPPLKIKGKKLSGGIISIDASISSQFISALLLISPDLTSDLEIQLRGEIVSQPYVQMTIQILKEFGVTIRQTATGIFTAPLKKFAGERKKYKIESDWSSASYWYSICALSNGAQIELKYLNKNSIQGDKIVATIYKQLGVETEFRAESLLLINRKTEINKFEYDFTDCPDLAQTAAVTCLGLGLATKFTGLKTLKIKETDRILALKTELEKFGAMVAVDNSSLAFTTHHLLNKPSTFYIDTYDDHRMAMSFAPLALVYDSIEIRNPEVVSKSYIGFWEDLKSAGFSVNLRH</t>
  </si>
  <si>
    <t>E1_MAG_00075</t>
  </si>
  <si>
    <t>SAMN21899572</t>
  </si>
  <si>
    <t>MKVEIYPSRLHGQLLAPGSKSIAQRLVACALLAKGQTVLSHYPESDDCQSALQMAVSLGALVEKKGTTIKITGGYPNNFASGMRNPKNVLDSGESGLGARMFSSIAALGDHEITLTGKGTLMQRPFQTLEMALQQLGATCKTSNGLLPLTIQGPLQGGHAEVDGSVSSQFLTGLLLSLPKASQSSEINVLNAKSLPYIDMTLAVAHLFGVQIQHQAYAHFQITNKQAYQPIQTIVPGDWSGAAFLMVAAAVASEQGVVVGHLDQVIPQADSAILEALQKAGVKVIQKKNGYEIHQSDIQAFEFDAEHCPDLFPPLAALASFANGVSSIHGIQRLVNKESNRAKSLQEEFGKAGIRIVLRDNEMKIYPGGIRQATINSHNDHRIAMALSILGLAGDKMVIRGAECINKSYPAFFHDLIAIGANVKIS</t>
  </si>
  <si>
    <t>E1_MAG_00076</t>
  </si>
  <si>
    <t>SAMN21899573</t>
  </si>
  <si>
    <t>MLPKKLNLTRTQSISVPGDKSLSHRAVLFSALASGSSQIIGFLEGEDPLNTLRSFAKLGVSFERQSDGSYVAKSEGPKALTAKPGTVLDFGNAGTGIRLSAGLLSGIQGLDVQLTGDESLQKRPMARILAPLQEMGAKINAIHANDRAPLMVHGSKLRDYSYSSPIASAQVKSALMLAAIASEVSLDFNEPEKSRDHTENMVRFLGGDIQFLSETQFKMNPPYQFQANKFQIPGDISSAAFFIVLALASEGEPTLIRNVGLNPSRIGILTVLKGMGGRIEIQNPRTACGEEIGDLLIFPSNLQKISIESALIPSIIDEIPILAIAGLFSKGGFSIRNASELRAKESDRILSVVSNLQKIGVQVQEFSDGFEFDEVKEIHPAKILTYMDHRIAMSFSILSRLTQLPLEMDETSWVDTSFPGFFSYLQAFD</t>
  </si>
  <si>
    <t>E1_MAG_00077</t>
  </si>
  <si>
    <t>SAMN21899574</t>
  </si>
  <si>
    <t>MTAHPASVPQPLSLTTSVPLKGTVTIPGDKSISHRALMFGALAVGETVIDGLLEGEDVLATAAALTAMGASIEKHGARWHVHGVGVGGLLQPQTALDMGNSGTSTRLLMGLVASHPITATFIGDASLSRRPMGRVIDPLSLMGASFAASPGGQLPLTMTGLCPAVPLSFTLPVASAQVKSAILLAGLNTPGETCVIEPIPTRDHSERMLAGFGASLSVEQGPEGRVIRLTGEATLRPQAIIVPGDPSSAAFPLVAALVVPGSEVTITNVGLNPTRAGLIKVLQGMGADITLGQQRTVGGEPVADLHVRHSPLNGIEVPPEVAPSMIDEYPILFVAAAFAQGRTVMRGLEELRVKESDRISVMAAGLAACGVSCQELPDGLIIEGSGGDPIPGGATIAASLDHRIAMSFAVLGLNARAGVTVDDARPIATS</t>
  </si>
  <si>
    <t>E1_MAG_00078</t>
  </si>
  <si>
    <t>SAMN21899575</t>
  </si>
  <si>
    <t>MYSTPFLDIPALTGAAGTVRLPGSKSISNRVLLLAGLSAGTTAVHDLLDSDDTRVMLKALEQLGCTLTRRTEHGRDVLDVTGIGGQLRTHEAALFLGNAGTAMRPLTAALAVLVTLQGGSFELSGVPRMHERPIGDLVDALRGLGCAIDDLGQPGYPPLRLRGAAGGALRLQAPVRVRGDVSSQFLTALLLALPLAAGTQDVVIEVQGELISKPYIDITLALLQRFGIAVQRNGWQRFTIPKGSAYASPGAIHVEGDASSASYFVALGAIAAVDQPVRIEGVGADSIQGDIRFVEAAQAMGAQVQAGPGWLEVRRGAWPLKAIDLNCNHIPDAAMTLAVMALYAQGTTRLTDIGSWRVKETDRIAAMTAELRKVGATVDEGPDWIAVTPPQPNAWRQASIHTYDDHRMAMCLSLAAFNAMAGAVPAVGVRIEDPRCVGKTFPDYFEALFALAHTEPAGIPVIAIDGPSSSGKGTLAGLVAQQMGWHYLDSGVLYRAVGVAANDRGLLPADAAQTPDEAAVQAIAAVAAALDVRFEGERIILEGRDRSLEVRSEGGGALASRVSALGPVRAALHERQLAFRQLPGLVADGRDMGTVVFPDAALKVFLTADAATRAERRHKQLISKGISANIDSLRLDLEARDERDRNRSVAPLKPAEEAVLFDNSGTNIEESVQQVLQWWSTRSGA</t>
  </si>
  <si>
    <t>E1_MAG_00080</t>
  </si>
  <si>
    <t>SAMN21899576</t>
  </si>
  <si>
    <t>H1_MAG_00001</t>
  </si>
  <si>
    <t>SAMN21899577</t>
  </si>
  <si>
    <t>VSIPAHLTACRSPALSGRVRAPGDKSISHRALILGAMATGVTGIEGLLEGDDILATARAVEAFGATVERLGEGRWRVTGRGGFRQPAGVIDCGNAGTGVRLLMGAAAGYPITTDFDGDASLRKRPMKRVTGPLAEMGARFGWQDAADRLPVTVAGGGLSAIDHIQTVASAQIKSAILLAGLNAEGITTVTEAEPSRDHTERMLRAFGIEVGVRPVGAGWLVSLQGGQALAGTVVNVPGDPSSAAFPLAAGLIVPGSEVTVGGVMLNPLRTGLFETWREMGADLTVSNRRMAGGEEVGDITARHSTLKGVVVPPERAAAMIDEYPVLAATAAFGEGATVMRGIGEMRVKESDRIALMAAGLTACGVRVEEEPEGFTVFGGPVRGGATVTTHGDHRIAMSHLVLGLAADEAVTVDEPGMIATSFPGFVALMRGLGGVIA</t>
  </si>
  <si>
    <t>H1_MAG_00003</t>
  </si>
  <si>
    <t>SAMN21899578</t>
  </si>
  <si>
    <t>MTTAVLTARPGAALRGCLRVPGDKSISHRALILGALATGRTTVTGLLEGEDVLATARAMQAFGADVVRTGEGAWTMDGKGGFSEPADVIDCGNAGTGVRLIMGAMAAFDIVATFTGDGSLRKRPMGRVLEPLGRMGATWIAREGGRLPLTLKGGGLSALTYTLPMASAQVKSAVLLAGLGATGPVEVTEPEPTRDHTERMLKAFGAELTVADHNDRRVVTLQPGARLTGSVVAVPADPSSAAFPIVAALVTPGSEVTVEGVMLNPLRTGLFDTLREMGADLTITNRRDASGEEVGDITARHSALQGVIVPPGRAPSMIDEYPILAVAAAFAAGDTVMRGIGEMRVKESDRIALMAAGLEACGVDVEEEPEGFIVHGTGAAPRGGALVETHGDHRIAMSHLILGLAAREPVRVDEPGMIATSFPTFAGLMRGLGGDISEG</t>
  </si>
  <si>
    <t>H1_MAG_00006</t>
  </si>
  <si>
    <t>SAMN21899579</t>
  </si>
  <si>
    <t>MHDIPFLDLPPLLQAAGRVRLPGSKSISNRALLLAGLSEGRTRLLDLLDSDDTRVMIDALQQLGCVVERIGPTTVEVVGLGDQPARPTADLFLGNAGTAMRPLAAALAVRSLGVPGAEYTLRGVPRMHERPIGDLVEALLPLGCSVACTGQGGYPPLAIRGTAGPRRAPEAPLRVRGDVSSQFLTALLLALPLLTEDGPARVEVQGELISRPYVEITLALLERFGVAVQRDGWRAFTVPQGSRYRSPGEFRVEGDASSASYFIALGAMAATTEALVIEGVGEGSIQGDLRFVDAARAMGADLKLLPGRIEARRGRWPLAGIEHDCIDIPDAAMTLAVMALYADTPTTLTGIASWRVKETDRIAAMAAELERLGARVQTGPDRIRIEPHPAWRAAAIRTYDDHRIAMCFSLAAYNPLVTAQPVPVRILDPRCVGKTFPDYFEAFLGCAGTRADWVPVITVDGPSASGKGTLAAAVAARLGFHHLDSGALYRCVALASLRSGVAADDEAALSRLAQGLDIRFSQGEPVLDGQPVAEALRAETVGVRASQVSAWPEVRRVLLQRQLDSRRPPGLVCDGRDMGTVVFPDAGLKIFLTASVATRAERRHKQLISNGIPAKLDALLADLQARDDRDRSRSASPLEAAEDALLLDNSTLSIEESIQRVLSWWHERNPLG</t>
  </si>
  <si>
    <t>H1_MAG_00009</t>
  </si>
  <si>
    <t>SAMN21899580</t>
  </si>
  <si>
    <t>MKARVTPSSITGTITAPASKSSMQRACAAALIRNGETVIVNPGVSNDDMAAIDVIQKLGAVVTKLDNGNLHIVSGGVKPDSNTINCGESGLGIRMFTPIASLSSNPITITGMGSLTTRPMHFFDEILPQIGVSITSDAGKLPLQIQGPIKPQNITVDGSLSSQFLTGLLMAYGGSGATDCTITVTNLKSKPYIDLTLSVMNHFGWYVNCINHEQFVFKAADNKQLLDPITYQVEGDWSGASFLLVAGAIAGGIVVEGLDPFSTQADKAVLQALIDAGCQISIQPTRIEIAPLPLKAFHFNATDCPDLFPPLVALASFCAGKTVIEGVSRLAHKESDRALTLQEEFGKLGVSITLQDDLMIIEGGKGVTGGVVHSRHDHRIAMACAVAALKANGVVEIEDADAINKSYPHFFKDLSYLSAVVDYK</t>
  </si>
  <si>
    <t>H1_MAG_00010</t>
  </si>
  <si>
    <t>SAMN21899581</t>
  </si>
  <si>
    <t>H1_MAG_00011</t>
  </si>
  <si>
    <t>SAMN21899582</t>
  </si>
  <si>
    <t>MKSVKISATKTHIKGQINLPASKSISNRALILQAINQQLHRSNCTIINLSTADDTQILTKALSVKEGKVDIKNAGTCARFLCAFYAAFPGVNIELCGESRMAERPIKDLVEALRILGADIVYLDAEGKFPIQIKGQQLAGGTIQISAEASSQFVSALMLISPLLSSGLNLSLSEKIVSKPYIEMTAALLKDFGYAPELAIAAHQIKLSQAYLPSNLETYEVEADWSSAAFFYEAALLSEEAELTLNGLRLPSIQGDAIVANWFEELGVKSQLVQTGIKIHKTNKVPGEVLTFDCTDYPDLSIALVCATAGAGIAIRANGLSSLVHKESNRLDALLNLLDKLHIKTESDKQSYLAHDGLQRQFYHGEILTTEKDHRLAMAYGMLAQYFSLVRVSEINSVVKSFPQFWVEAAKLGLEVD</t>
  </si>
  <si>
    <t>H1_MAG_00012</t>
  </si>
  <si>
    <t>SAMN21899583</t>
  </si>
  <si>
    <t xml:space="preserve">k__Bacteria;p__Bacteroidetes;c__Cytophagia;o__Cytophagales;f__Flammeovirgaceae </t>
  </si>
  <si>
    <t>LNSSIRIQKTSKISGTPFQLPSSKSISNRALVLNALSGNSTPSVLRNLSEARDTKLMQALINSPETTINVLDAGTTMRFLTAFFAITNQHKILTGTDRMKQRPIKLLVDALREIGAAIDYLEIEGFPSIEVKGFAGQKAKSVQIPGNVSSQYISALMMIAPKLAEGLTIELAGNVGSWPYIKMTGSLMAQFGVACEFESDSIKIPTGSFTSTELTIEADWSAASYWFAFVALAKEARITLKNVSMQSLQGDRVIVEAMEKLGVQSAYENNSLILTKKSSASSIEWDFKDCPDLAQTILPVCAAKNIRGVFTGLESLRIKETDRIAALQNELAKIGAAVIEKENTWVLIPSVDNILPAKADFATYHDHRMAMGLAPLATLMDVTFDDATVINKSYPGFWQDCESVGIKTEQ</t>
  </si>
  <si>
    <t>H1_MAG_00013</t>
  </si>
  <si>
    <t>SAMN21899584</t>
  </si>
  <si>
    <t>MNQVQNFYAQPRAGHLLAGSLRVPGDKSISHRSVMLGALATGVTEVSGFLEGADAISTMNVFRALGVRIEGPHAGRVTVEGVGLHGLKATNQALDCGNAGTAMRLLMGLLAGQAFDCLLVGDESLTKRPMKRVSMPLALMGAKIETTAGGTPPVRLIGGQSLNGIDYTLPMASAQVKSAVLLAGLYASGKTSVTEPAPTRDHTERMLGGFGVKVQRDGATASIEGGQHLRATAVDVPADISSSAFFLVAAAIASGSTLTLEHVGINPTRTGVIDILRLMGASITLTNPRDAAGEPVADLVVNAGELRGIEIPEALVPLAIDEFPVLFVAAACARGKTVLTGAEELRVKESDRIAVMADGLRKLGIDAEPTPDGMVIQGRGEHREVFSGGVVDSHGDHRIAMAFAVASLRAAAPITITDTLNVGTSFPGFVELANRAGMQVTALAV</t>
  </si>
  <si>
    <t>H1_MAG_00014</t>
  </si>
  <si>
    <t>SAMN21899585</t>
  </si>
  <si>
    <t>VKLKKQLSNLPGDKSITHRAVMFSSLAEGTSTFRTSVLGRDNFSTIRIFQQLGIDIHLALTSEMSILAKDEQIKNISHTEEEKNVVTIISKGLPSLVAPSSVLDCGNSGTTARLLLGVLSATNFESTLVGDHSLSKRPFQRVTEPLSKMGSIFSGDLLPITVKGSVKLMATELEMKKASAQVKSALLIAGMFAEGLTKISEPVLSRDHTERMLSAMGVDLIKEVINGKYYVSVKGDSKRLLNPFNIEIPGDISAAMFYIVSALVSEHQGILVQGVGINTTRSRCLDLLIELGANIEFQNNRLVAGEPVADLFIMPSKLKPFNLDQEQVAQMIDEIPILSVLAAFIDGESVFRGAEELRVKESDRITCTAKILKSFGVQVAEFEDGLSIKGMTFSNDQSVADTEWQGTGDHRIEMSASVMRFLKTGELLIDDLKAVETSFPGFINAWE</t>
  </si>
  <si>
    <t>H1_MAG_00017</t>
  </si>
  <si>
    <t>SAMN21899586</t>
  </si>
  <si>
    <t>MSDVALKPLTAPIDTSIAPPGSKSLTNRALVLAALSDGISDLRNSLFADDTLVMIESLMRLGFRVIVDRNEKLIRVHGRSGRIPATQADLFVGNSGTTVRFLTAMCTLGRGRYCLDGVPRMRERPIRPLVTLLKNLGARIQHTLNPDCPPVEIHANGLPGGFTTFAAESSSQYLSALLMSAPYARHEVHVDLAPNQTSWPYVEMTLRLMDQFGHTPELERDPLTREPKRIIVPQGRYAPTQYDVEPDASNASYFLALAAVHPGSRVLVRGLSESSLQGDARYGRVLERAGVTIERLPEGIRATGPDRLAPFDIDLSDMPDLAQTTAVVALYADGPSVLRGLHTLRVKETDRLAALENELTRLGATIKIEDESLHITPPTSVRPARIHTYDDHRMAMSFAVAATRSPGVVIADAECVNKTYPNYFDDLRTLIAQ</t>
  </si>
  <si>
    <t>H1_MAG_00018</t>
  </si>
  <si>
    <t>SAMN21899587</t>
  </si>
  <si>
    <t>k__Bacteria;p__Cyanobacteria;c__Chroococcales;o__Chroococcales;f__Cyanobium;g__Cyanobium</t>
  </si>
  <si>
    <t>MGLAVAASPPPARALGQEGSRSLSGTVQVPGDKSISHRALLFGAIATGETRIDGLLPAEDPLSTAACLRAMGVTISPIAAGQPVIVQGVGLEGLREPDDVLDCGNSGTTMRLIMGLLAGRSGCHFVLNGDASLRQRPMGRVAEPLAAMGAQIRGRAGGKLAPLSIQGSALHGAVLGTPIASAQVKSAILLAGLTATGPTSVIEPARSRDHSERMLRGFGADIEIGGDSGRHVRLTPGRELVGQPVEVPGDISSAAFWLVAGAITPGADLTVRNVGLNPTRTGVLEVLEAMGARIERLEQRLVAGEPVGDLRVRYGPLQAFDIGGELIPRLVDEIPVLVVAACQAEGTSRIREAAELRVKETDRLAVMCRQLGAMGARLVEHPDGLDITGGVELHGAEVDSETDHRVAMSLAVAAQVAIGPTRLHRSEAAAVSYPGFWDDLARLQA</t>
  </si>
  <si>
    <t>H1_MAG_00021</t>
  </si>
  <si>
    <t>SAMN21899588</t>
  </si>
  <si>
    <t>MAASGEDNVAGETSGSELALAGPVRVGEAGREFVVRPPGSKSLTNRALLLAGLCEGQSCLRGALVDADDAQRMILALRELGAGVEVQQTGEGATVWVQGVGGRWRNREDTTLFLNNAGTATRFLTASALLAERAVVIDGNARMQQRPIAELVESLRDCGARVTYVGQAGFVPVRVEPLADSTGLRVKMKTTQSSQFLSALLMLGPFLPMGVTLTLEGEITSESYVRMTTDLLALLGASVQTSLDMRVIRVGPGEETGRAGLKSFDLAIEPDASGATYFWGAAALAKGLTCRVSGVGPRSLQGDAQFAQLLERMGAMRAASTREQEAEGDGRGDAWTSVTGTGIIKPILADLSDMPDAAMTLAAVASFARGTSILRGLRTLRAKETDRIAALRNELAKVGVRVVENVQDDPGTITITPPEDGVDCSPGCARVAFDTYDDHRMAMSMALMSVRRPNCVIRDPECVGKTYKGFWREWSRLSEAPGESTTGAS</t>
  </si>
  <si>
    <t>H1_MAG_00022</t>
  </si>
  <si>
    <t>SAMN21899589</t>
  </si>
  <si>
    <t>H1_MAG_00023</t>
  </si>
  <si>
    <t>SAMN21899590</t>
  </si>
  <si>
    <t>MQILKIPKGKLADKALVPPSKSYANRALILASLWGQGIRITNLPDATDVTNLIKCLGAIGLNPEWAGTNLCFGQSFPDCEGEGELVLDVGEGGTTARFLATLLLLGSRPYTLLLGERLKERPWEEFLDLAQLLGARATLSGRALQVQGPGIFPSSVTIDCAKTTQFATALKLLGIRTGALVIPKNLEVSKSYWRMTEELVVTFAQENSTYTVPRDWSSASYPLAFAALNHRIEFSGLSFDSLQADSKFLILLRSLGCVEETAGSIFISPLLNHRSVELDVSDCLDLVPTLSYFLAHVEGQHRLTGVENLVHKESDRLSEVIRLLSIFDRQANTNGSSILIHGSSQRISRSVDLRLPNDHRMVMAGALFLRHHAGGTIAPAEAVEKSYPRFFDLFVV</t>
  </si>
  <si>
    <t>H1_MAG_00024</t>
  </si>
  <si>
    <t>SAMN21899591</t>
  </si>
  <si>
    <t>VPGDKSISHRALMFGALAVGTTEITGLLEGEDVLRTAAAMRALGAQVTQLAPGHWRVAGRGIGGLVEPAEVLDMGNSGTAARLLCGLLAGHPIFAVMTGDASLRKRPMKRVTDPLSATGARFATRAGGRLPLAVEGAADPLPLDYAVPVASAQVKSACLLAGLCARGITRVAEAEATRDHTENMLRHFGATVHVAVQGAGRVIELTGQPELVAAPVVVPGDPSSAAFPAVAALLVPGSAVTIRGVGMNKLRAGLFATLAEMGAAIEAQSHRLEGGEPVADLVVRAGTLRGIEVPAERAPSMIDEYPVLAVAAAAAHGTTRMRGLKELRVKESDRLAATAALLAANGVAVEIEGDDLIVHGAGGPPPGGGRVVTHMDHRIAMSALVLGLGARAAVAVDDAAFIETSFPGFAALVNRLAGGAAITETAA</t>
  </si>
  <si>
    <t>H1_MAG_00025</t>
  </si>
  <si>
    <t>SAMN21899592</t>
  </si>
  <si>
    <t>MKSVKISAFKTHIKGNIQLPASKSISNRALILQAITKQLHQTETSLLNLSEADDTSIIKIALLSKNGRINIKNAGTCARFLCAYYAATQDADIELYGEARMSERPIAPLVEALRSLGADISYLNTEGHLPVHIKGKQLSGGSITLDSNVSSQFASALMLVSPLLSGGLNLNLSENIVSKSYIQMTAEVMKAFGYEPLLDLGSNQITLSQTNKPKPIESYTIEADWSSAAFFYEAALLSEEAELILSDLKLPSIQGDAIVAEWFEKLGVSSELVQTGIIIRKTHKVPTASVELDFTDYPDLAPALICASAGAGIAMKAIGLSSLVHKESNRVLALLQLLQKLHIKTESDTINYISHDGLQRQFYHGEILSTEKDHRLAMAFGMLVQYFSLVRLSEANSVIKSFPYFWEEAEKIGIERD</t>
  </si>
  <si>
    <t>H1_MAG_00026</t>
  </si>
  <si>
    <t>SAMN21899593</t>
  </si>
  <si>
    <t>MKHYPHHIDLKPASRAHGSVALPGSKSISNRMLLLAALAEGTTEIRELLASDDTHVMLMALQKLGVRWTQHGQSRDYAVTGTGGTLPVHSADLFMGNAGTAIRPLTAALAAIGGDYTVHGVARMHERPIGDLVDALNAAGARIDYTGNPGFPPLHIHRGNLHPQRMQVRGNVSSQFLTALLMAGPLMARHQPLTIEVVGELISKPYIEITLNLLSRFGIAVERDGWSSFTLAPGQTYRSPGTIHVEGDASSASYFLAAGAIAGGPVRVERVGRGSIQGDVRFVEALQQMGAEVALGENWIEARANGPLKAIDADFNHIPDAAMTIAVAALYADGTSTLRNIASWRVKETDRLAAMAIELRKLGALVEEGADYLRVTPPIVLEPAAIDTYDDHRMAMCFSLASLDGALRRGTTVRINDPQCVAKTFPDYFDAFARIARPA</t>
  </si>
  <si>
    <t>H1_MAG_00027</t>
  </si>
  <si>
    <t>SAMN21899594</t>
  </si>
  <si>
    <t>MSTWQVNASEKEFDSIINLPASKSISNRALIIQALLRNFNNNFNVKIENLSNADDTLIMLDSISSENELIYVKNAGTCMRFLTAYFSCLPGVFKILDGDERMKNRPISALVNALRGLGADIEYLENEGFPPLKIQGKKLNPAQNLIIDDSQSSQFLSAVLLVSPFLGHNSSFIWNPSSDSASYNKMTIDVLNSFGIKTELSENQIVVYPVSTNFTYNPNYTIESDWSSAAFFYEAMALQKKGKLFLNKLFSKSIQGDSALIGLMEIFGVQTEFHEKGIEISFNPTLIQPNSKLDCRQNPDLVPALVCIAACQNFSTEFIGLSKLNYKESRRLDELVIHLKKLNWEILSDSESISLISNSGYQTEFIFNTAKDHRMVMAYAMLAFQFKNISLNEVNWVDKSFPNFWEEALNIGLTKLELV</t>
  </si>
  <si>
    <t>H1_MAG_00028</t>
  </si>
  <si>
    <t>SAMN21899595</t>
  </si>
  <si>
    <t>MYDIPFLDLPPLVGASGTVQLPGSKSISNRVLLLAGLAAGTTTVHELLDSDDTRVMIDALRALGCGIERDPAHTHTLRVIGLGGRLQVREADLFLGNAGTAMRPLAATLAVLSTLQGGRYTLRGVPRMHERPIGDLVDALRPLGCLIDELGTPGYPPLALHGAAGGALALAAPVRVRGDVSSQFLTALLLALPLAAGAAGREQDIVIEVEGELISKPYIEITLNLLARFGIVVRNEAWQRFVIPAGSAYVSPGAIAVEGDASSASYFVALGAIAAHGGAPLRIEGVGEGSIQGDIRFVDAAEAMGAQVKRGPGWLEVHRGRWPLQPIQLDCTAIPDAAMTLAVMALFAQGTSRLDGIASWRVKETDRIAAMAAELSKLGATVVAGEDFIEVTPPAGRWRAAAIHTYDDHRMAMCLSLAACHALLPGREADAQPLRILDPKCVAKTFPDYFEALFGVVEAAAVPVIAIDGPTASGKGTLAAAVAAALGYGLLDSGALYRATGLAAVDAGVSPDDEAAVAALAARLPLRFGQGAEAGRTWFDGAKYGPAGREITDELRLESTGLLASRVSALPAVRAALHGLQLSFCRAPGLVADGRDMGTVVFPEAGLKVFLTASAEQRAQRRHKQLISKGIPASIAALRADLEARDRRDTQRTASPLKPAEDAKLLDNSQLGIDESVQQVLAWWQERRPFS</t>
  </si>
  <si>
    <t>H1_MAG_00030</t>
  </si>
  <si>
    <t>SAMN21899596</t>
  </si>
  <si>
    <t>MTHPSQSLRIVPPSHPLVGRVTPPGSKSITNRALLLAALAKGTSRLTGALKSKDTQLMAAALRQMGVTVDEPDATSFVVTSDGRLKAPAEPLMLGNAGTATRFLTAAVTLVEGRVVVDGDEEMRKRPIRPLVDALRSLGVDATCETGCPPVVINGTGYFGKGRVEIDGGLSSQYVSALLMAAPFGDGPIEVALTGKDLDARGYVNLTLAAMRAFGAKAVQIDEMTWRVEPTGYRATDFHIEPDASAATYLWAASALTSGNIDLGVPIAAFTQPDAEAAKLIRQFPNMPAVIDGSQMQDAVPTLAVLAAFNATPVRFVGIANLRVKECDRISALSTELNRIRPGLAHEEGDDLIVNADQGLATLQQRSAITRIETYADHRIAMSFALAGLKIGGLVILDPDCVGKTYPGYWNALRSLGVELVEGA</t>
  </si>
  <si>
    <t>H1_MAG_00031</t>
  </si>
  <si>
    <t>SAMN21899597</t>
  </si>
  <si>
    <t>MSGHGVAQPMTARAAGPLRGVAEVPGDKSISHRALIFGAMAVGETKITGLLEGQDVLDTATAMRAFGAEVLQHGPGAWSVHGVGVGGFAEPADVIDCGNSGTGVRLIMGCMATTAMTATFTGDASLRKRPMGRVTDPLSLFGAQAFGRKGGRLPMTVVGAAHPVPVRYALPVASAQVKSAVLLAGLNAPGQTVVIEREPTRDHSERMLLGFGAALTVEKTAEGSVITLTGQPELRPQVVAVPRDPSSAAFPVCAALIVPGSDIMVPGVSQNLTRNGLYLTLVEMGAEIEFLNPREEGGEPVADLRVRFSGNMKGIEVPPERAPSMIDEYPVLSVVASFATGRTVMRGVKELRVKESDRIDAMARGLEACGVTVEEDEDTLIVHGMGAGAVPGGATCAVHLDHRIAMSFLVCGMAAVRPVTVDDASPILTSFPVFEGLMRTLGADLRRVEP</t>
  </si>
  <si>
    <t>H1_MAG_00034</t>
  </si>
  <si>
    <t>SAMN21899598</t>
  </si>
  <si>
    <t>MASPAIQIGPFQGAKGQITLPGSKSISNRVLLLAALAKGTTTLKQLLDADDTQVMRKALRQLGVKLEDHGLDCIVNGCGGLFPNKEADLFMGNAGTAIRPLTAALVMQQGNYRLSGVPRMHERPIGDLVDGLRQVGAQIDYEKEVGYPPLLIHQSVISIPEAIQVRGDVSSQFLTALLMALPLIARKAVRIEVLGELISRPYIDITTKLMARFGVEVSCPDRNTFVIAPTEAGAIYASPQTLYVEGDASSASYFLAAGVLGQGPVRVLGVGKTSIQGDIAFADAIEKMGAVVERGDHYLQTSGVRHGQLNGITIDCTAIPDAAMTLAVMALFAKGKTRLEKIASWRVKETDRIAAMAKELRKLGAQVIEGPDFIEIHPLGQQDWQSPVNGIDTYDDHRMAMCFSLCAFGPKQIQINDPHCVAKTFPHYFSELASITH</t>
  </si>
  <si>
    <t>H1_MAG_00035</t>
  </si>
  <si>
    <t>SAMN21899599</t>
  </si>
  <si>
    <t>MQILKVPKGKLVNPILVPPSKSYANRALILAALTGSGVEITNLPDASDVTNLIAGLSAVGLGPVRTRLGLRFLHSFPECEGEGELTVDVGEGGTTARFLAVLLLLGSRPYTLILGERLQQRPWDEFLRLAHDLGARAMLSGRMLRVQGPALVPKTVSVDCAKTTQFATALKLLGLRTGTEVVPKNLDASQSYWKMTEDLVSAFSRGVSSYAVPRDWSSASYPLAFAALNQSLELPGLRFDPLQADAKFLILLRSLGCVQETDDATSISRLEYQGSLQLDVSDCLDLVPALGFFLAHVEGEHTLSGVSNLIHKESDRLSEMISLLAKFGKSASTDGRTLSIRGSAGRLPGPVDLNFPDDHRMVMAGALFLRHHGGGTLTPASAVLKSYPDFFGIFAE</t>
  </si>
  <si>
    <t>H1_MAG_00036</t>
  </si>
  <si>
    <t>SAMN21899600</t>
  </si>
  <si>
    <t>LAPEPLSSPASVDVSAAALPAPLLLSAGGSLRGRVTVPGDKSISHRSLLFGAIAEGTTRIEGLLPAEDPLSTAACLRAMGVTVSPIAAGQVVTVEGVGLDGLREPADVLDCGNSGTTMRLMLGLLAGRAGRHFVLTGDASLRSRPMRRVGAPLAQMGARIQGREDGNLAPLAVLGQTLHGSVIGTPVASAQVKSALLLAALTANGPTTVIEPAPTRDHSERMLRAFGADLEVDGDEGRFITVRPGPTLRGQTVVVPGDISSAAFWLVAAAITPGAELTVENVGLNPSRTGILDVLADMGARITVLNSRDVAGEPVGDLHVQHGPLRAFRIEEPMIPRLVDEIPVLAVAACCAEGVSRISGAAELRVKETDRLAVMARQLTAMGARLEEHPDGLSIEGPTPLHGAEVDSETDHRVAMSLAVASLVARGDTRLGRAEAAAVSYPGFWEDLA</t>
  </si>
  <si>
    <t>H1_MAG_00037</t>
  </si>
  <si>
    <t>SAMN21899601</t>
  </si>
  <si>
    <t>MAPVSGCVRVPGSKSITNRALICAAMAAGRTRLTGVLDSEDTRVMVEAWQVLGLDLHWDKTACTLDIHGCSGNPPQPEGDLHIANSGTTVRFLTAALAATHGIYTLDGVARMRQRPIGDLLSGLQRLGANVVSTNPENPNCPPVRIVATGLTGGVTEVAGDVSSQFLSGLMMAAPYATSPVCIRVLGELVSKPYVEMTAEVMRSFGIEVAGRSIEDGYEYQVGAPQCYTARQYDIEPDASAASYFLAAAAVTQGKVRVEGLGLDALQGDVQFAKVLESMGCKLTAGSDFLEIQGMPLRGIDVDMNSISDTVQTLAAVALFAKGPTRVRGVAHNRHKETDRIGDLACELRRVGAEVDEHEDGLTIHPGKLHGADMQTYRDHRMAMSLALIGLRIPGIRILDPRCTEKTYPHFFEDMGTLIGQVPSYE</t>
  </si>
  <si>
    <t>H1_MAG_00038</t>
  </si>
  <si>
    <t>SAMN21899602</t>
  </si>
  <si>
    <t>MHNSSLRPLLSRRPTAPLTGTMRVPGDKSISHRALMFGALAVGETRISGLLEGEDVLRTAAAMRALGAEVVQEGPGAWRVAGRGIGGLQEPADVLDMGNSGTAARLLAGILASHPLFAVMTGDASLRRRPMRRVTDPLAQCGARFSSREGGRLPLAIEGARDALPIDYVVPVPSAQVKSALLLCGLNAPGITRVEEREATRDHSENMLRHFGATVRVEIAGHGRVIELEGQPELRAADVVVPGDPSSASFPLVAALLVPGSRLRIEGVGLNPLRTGLFTTLREMGALLAIENARTEGGEPVGDIVAEFASLRGIEVPPERAPSMIDEYPILAVVAAAASGTTRMRGLKELRVKESDRLSATAAMLAANGAKVVIEGDDLIVEGGGIPGGGLVETHMDHRLAMSALVMGLASRDGVAVDDASFIDTSFPGFVELMNGAVGNGGVPALVAR</t>
  </si>
  <si>
    <t>H1_MAG_00039</t>
  </si>
  <si>
    <t>SAMN21899603</t>
  </si>
  <si>
    <t>MMSAFAKLIYLDVFRMSQFKVRAIQSLNAEFSVPGDKSMSHRAAMIAGISHGSCLIRNFLPSEDCLNTLKAMGSLGVKYHIIEELEGFGPTAIRIIGRNGKLLPPQAPIDCGNSGTGMRLLAGLLSAQPFDSELFGDPSLSSRPMNRIILPLSQMGANIEARGEKPGCAPLLIHGGGLHPISYDMPVASAQVKSAVLLAGLFCEGKTTVIQPAETRDHTERMLAAFRVHTRRDGNAISIHGGQIPQACDFLVPGDISSAAFWLVAAAAMPGSRLLIENVGLNETRTAIISILVRMGAKISDFVRSNQDGEPMGNVEVCGRGLTGTVLLPEEIPNLIDEIPVIAVAAALAEGTTSIRNAKELRVKESDRIRTVVDNLRKMGADVTEFEDGMEIKGGKPLHGAVLDSFGDHRIAMAFAIAGLFAKGDTIIHNTDCVNTSYPGFAKHLEAIMKHETNREAYQLKTISHEESCD</t>
  </si>
  <si>
    <t>H1_MAG_00040</t>
  </si>
  <si>
    <t>SAMN21899604</t>
  </si>
  <si>
    <t>MPVTQSKPTRVMVQPCQSVVGEIRPPGSKSITNRALICAAMARGVSHLTGVLDSEDTTVMVQAWQQLGLNVEWRRDHAELSIVGCGGVFPKDHGDFFIANSGTTIRFLTAALASGKGQFKIHGVPRMHQRPIEDLLDGLRQLGADVQSLNHEFPNCPPVHLAARGLSGGKSKVAGNVSSQFLSGLMMAAPYAQANVELVIDGELVSKPYVDMTAAVMKSFGVTIQEVVNEQQECSGYVIQAPTSYQAIDYSIEPDASAASYFFAAAALTGGRVRVLGLSKNALQGDVGFVEVLRKMGCEVTYGDNWIEVSGSARHGIDINMNAISDTVQTLAAVSLFVEGPTTIRGVEHNRHKETDRIGDLATELRRLGAQVEEFQDGLRIIPQKLNPAEIHTYHDHRMAMSMALVGLRQEGVWILDPKCTEKTYPKFFEDLGRITNQVPVYDF</t>
  </si>
  <si>
    <t>H1_MAG_00043</t>
  </si>
  <si>
    <t>SAMN21899605</t>
  </si>
  <si>
    <t>MTVVGAANPVPVRYALPVASAQVKSAVLLAGLNAPGQTVVIEREPTRDHSERMLLGFGAELTVEKTAEGNVITLTGRPELRPQSVAVPRDPSSAAFPVCAALIVEGSDIFVPGVSQNLTRNGLYLTLVEMGADIEFQNPREEGGEPVADLRVRFSPNLKGIEVPEERAPSMIDEYPILSVVASFAEGTTIMRGVKELRVKESDRIDAMARGLEACGVKVEEDEDTLIVHGLGAGGVPGGATCATHLDHRIAMSFLVCGMAAKAAVSVDDASPILTSFPIFEGLMTGMGALLSRG</t>
  </si>
  <si>
    <t>H1_MAG_00044</t>
  </si>
  <si>
    <t>SAMN21899606</t>
  </si>
  <si>
    <t>MSHGQDPTPLRSLPAQKGLSGRLSVPGDKSISHRALMFGALAIGTTEIEGLLEGEDVLRTAAAMRLLGATVEHLAPGRWRVAGRGIGGLTEPADVLDMGNSGTAARLICGLLSGHPIFAVMTGDASLRRRPMKRVTEPLAATGARFWSREGGRLPLAIQGAREPLPLDYTLPVASAQVKSACLLAGLCAPGITRVVEPEATRDHSENMLRHFGATVRVAVSDHPGGHGRVIELDGQPELRAAPVMVPGDPSSAAFFAVAALIVPGSSLVIENVGLNPLRTGLFQSLREMGAVLAVGAPRLEGGEPVGDLTIAATGLKAVDVPAERAPSMIDEYPILAVAAACATGTSRFRGLSELRVKESDRLTGTAELLRAAGVECAIEGDDLLVQGCGGPPPGGGMVATQMDHRLAMSALVLGLACRAPMQVDDGAFIATSFPNFIALMNQAAGDAAISPA</t>
  </si>
  <si>
    <t>H1_MAG_00045</t>
  </si>
  <si>
    <t>SAMN21899607</t>
  </si>
  <si>
    <t>MSEFRVKSITKLHAEFRVPGDKSMSHRAAMLAGLSNGTCKITNFLPSEDCLNTLKAMQSLGARVEVLEELEGYGPISMKIEGRSMKLEAPTAPIDCGNSGTGMRLLAGLLAPQPFTTELFGDASLSSRPMGRITKPLEQMGAQIETLGEKPGCAPLRIHGKSLTPITYDMPVASAQVKSAILLAGLFTPGKTTVIQPAETRDHTERMLESFGVRTVREGNAISIDGGQTPESCDFVVPGDISSAAFWLVAAAAIPGSKLLIKDVGLNPTRTAILAVLVRMGARILDVEHQTEGEPIGNLELHGADLHGTTLLPEEIPNLIDEIPVIAVAAALAQGTTTIRNARELRVKETDRIATVVENLRRMGAEVTEFEDGLEIQGGKPLTGAELDSFGDHRIAMAFAIAGLFASGETVIRNTDCVNTSYPGFARHLDAILHERTSPADFELKTLTHA</t>
  </si>
  <si>
    <t>H1_MAG_00046</t>
  </si>
  <si>
    <t>SAMN21899608</t>
  </si>
  <si>
    <t>MIVTVQPSVLTGTIMAPASKSSMQRACAAALVRKGTSVINNAGISNDDKAALGVIAQLGANWTLEGTTLTVESNGVSAIGNAINCGESGLGIRMFAPLVALNTQPMTIDGQGSLLKRPMDFFDDTLPQLGVVITSNQGKLPLQITGPLVPANITIDGSLSSQFLTGLLMAYAAADAQDVSINVTDLKSKPYIDLTLKVMADFGLKVPENSQYERFYFSALPHKNVSEPIHYQVEGDWSGAAFLLVAGALAGNIEVKGLDVFSTQADKAILQALMDCGCKLSIQESVIEIGYAPLKAFHFNATDCPDLFPPLVALAAYCEGTSVIEGVTRLTHKESNRALTLQEEFGKLGIEIVLQEDLMLVKGGTGVQGAVTHSHHDHRIAMACAVAALKASGNVVIEEAEAINKSYPNFFEHIAQLGAIVA</t>
  </si>
  <si>
    <t>H1_MAG_00047</t>
  </si>
  <si>
    <t>SAMN21899609</t>
  </si>
  <si>
    <t>VTLPGGGSLGGTVRVPGDKSISHRALLFGAIAEGETRIEGLLPAEDPLSTAACLRAMGVTVSEIRAGEPVTVQGVGLDGFAEPGDVLDCGNSGTTMRLMLGLLAGRVGRHFVLTGDGSLRGRPMRRVGAPLAQMGAVIHGRKEGNFAPLAVQGQALVGTTIRTPVASAQVKSAILLAALTANGPTTVIEPVQSRDHSERMLRAFGADLVVGGEGNTTVTLTPGNTLRGQQVIVPGDISSAAFWLVAGAITPGAALTVENVGLNPSRTGILEVLEQMGARITIVNQRDVAGEPVGDLQVSHGPLKAFEIGAAIMPRLVDEIPVLAVAACCAEGVSRITGAEELRVKETDRLAVMARQLGAMGARIDEFDDGMTITGSTPLHGATVDSETDHRVAMSLAVASLVASGSTTLHRPEAAAVSYPEFWQDLARLRG</t>
  </si>
  <si>
    <t>H1_MAG_00048</t>
  </si>
  <si>
    <t>SAMN21899610</t>
  </si>
  <si>
    <t>MPTLTVKRLQTIPAELTVPGDKSISHRSAMFAGLADGTTVIDGFLPSEDCLCTVHAMAALGATVTPIHEEPGVGLVKMAITGTAGHLTAPASPVDCGNSGTTMRLLSGILAGQPFTTTLFGDASLSKRPMKRIADPLGLMGITITGQGEKICAPITIHGGPVQPIDYTLPVASAQVKSAVLLAGLFAPGTTSVIEPVATRNHTERIMAHFGIDCQREGTRISVQGGQIPKATDILVPGDISSAAFWLVAIASQPAASLRLNNVGLNPTRTGILTVLERMGARITLSDVREHGEPCGTVTIAGTTLQGTTIGGSEIPNVIDELPILAVAAALAQGKTLIKDAAELRVKETDRIAAVAANLRLMGVTVTEFDDGMEITGGAKLHGATIPTFHDHRIAMAFAIAGLFADGETLIEGAECIRTSYPNFEQHLAQFQ</t>
  </si>
  <si>
    <t>H1_MAG_00049</t>
  </si>
  <si>
    <t>SAMN21899611</t>
  </si>
  <si>
    <t>VTETPTQLLATLRRPLGSLPDPLHLAPLHPVAGPLDLEITPPGSKSLTNRVLLLAALSRGKSTLRGALTDADDGRQMIGALRTLGATITQHATTVEVEGVDGRLRVPQGGTTLNVNNAGTAMRFLAASALLNPDPSSPITLDGNARMRERPIGELATLLELLGARVEYLGSRDCPPLRIWAPDGPRRAGPLEIGRTRSSQFVSALLLVAPWLSSGISLRFTGDVTSESYVEMTTGLLARLGADLRIEPGSRAIRVGPAGLRGFDLSIEPDASGATYPWAMGAVLPGVCVRVPGLSHPSLQGDARFPALLAAMGAAVSSSPLATSVTGPARLKAIDADLSLMPDAAMTLAAVACFAEGTTTIRGLRTLRDKETDRVEATRRELSKVGVRVGVGVPGDADALVITPPPGGIDGAGAERVELDTYDDHRMAMALSLIAMRRPGTWIRDPACVAKTYPGYWSDVSRLYELAASGGSACVTSS</t>
  </si>
  <si>
    <t>H1_MAG_00050</t>
  </si>
  <si>
    <t>SAMN21899612</t>
  </si>
  <si>
    <t>H1_MAG_00051</t>
  </si>
  <si>
    <t>SAMN21899613</t>
  </si>
  <si>
    <t>H1_MAG_00052</t>
  </si>
  <si>
    <t>SAMN21899614</t>
  </si>
  <si>
    <t>VSANSTYAMQPVGRAISGVMRPPGSKSLTNRALVTAALAAGTSELTGVLHSRDTEVMIDSLRRLGISIEEYTDEHRVVVQGCGGKLPNSQAELWLENSGTSIRFLAAMCALGPGDGQPGHYRLDGNSRMRERPIDDLISALGAMGCQARCELNSGCPPVVIESTGLSASKVSIRAEKSSQFLSALLLASPYNQQTLQIETIGTMVSEPYVEMTSGVMAAFGVSVECPQPGTYIVKPATYQGIRYDIEPDASAASYFFAVAAITGGEVTVDGLNANALQGDVMFVKALEQMGCEVRWGQRQITVKGHPLKGIEIDMNAISDTAQTLAVVATFAQSPTTIRNIAHVRHKETDRIQAVVTELGKLGIHAVEFEDGMTIHPGTPRCSESKPALVDTYDDHRMAMSFALLGLVHSGIVIDNPGCTSKTYPDFFADLARLCEESSSL</t>
  </si>
  <si>
    <t>H1_MAG_00053</t>
  </si>
  <si>
    <t>SAMN21899615</t>
  </si>
  <si>
    <t>VSHGLTPEPMTARKSPALKGVVRVPGDKSMSHRAMMLGLLARGRTETSGLLEADDVLATARACEALGARVERHAPGQWSVIGAGLGSLLTPRDTLDFGNAGTGTRLMMGIVGGHDVTATFDGDASLRKRPMERVLAPLRQIGAEVLSSGEGGRLPLTLKGARDPLPITYVTPMASAQVKSCVLLAGLNAPGHTVVVERVVTRDHTETMLQGFGATVTTVDDPAGGKRITLHGQPNLVGQKVAVPGDPSSAAFPLVAALLVRGSEIMIEGVMLNPTRTGLFTTLLEMGAQISIENHRLSGGEAVGDLVVKASDLQGVEVPPERAASMIDEYPVLAVAAAFAKGTTRMRGLHELRAKESDRLAAVAAGLAANGVRHRVEGDDLIVEGGQGQIAGGGTVETHLDHRIAMSFLVMGLVSERPVTVDDTAMIATSFTGFGALMNSIGARIGD</t>
  </si>
  <si>
    <t>H1_MAG_00054</t>
  </si>
  <si>
    <t>SAMN21899616</t>
  </si>
  <si>
    <t>H1_MAG_00056</t>
  </si>
  <si>
    <t>SAMN21899617</t>
  </si>
  <si>
    <t>H1_MAG_00058</t>
  </si>
  <si>
    <t>SAMN21899618</t>
  </si>
  <si>
    <t>MLLISAQCLSSNVSYFMNSVIVNPPTQPIRTEIRLASSKSESNRALIINALTQFKGQLENISSARDTQTMMRLLQSSDVVADVLDAGTTMRFLTAYFAVTNQHKTMTGTPRMCERPIGILVDALRILGANITYKQNEGYPPTELNGFQYSGQNHLTIRGDVSSQYISALLMIGPMLPDGITLELTGEIGSRPYIEMTLQQMRAFGVTHEANWEAKIIRVPAQHYTPTHYAIESDWSGASYWYSLVALAKDAEVELLGLKENSLQGDSAIVKIMEHMGVKSVFTKRGVLLTKIPADKAFAWDFTDCPDLAQTVAACAAVAGIEVTMTGIESLKIKETDRVGALQAELPKIGGELVELEQNTKYIVRKKAETPATPPSTPVIETYDDHRMAMAFAPVGMVFPIEISEPHVVAKSYPSFWDDLKKVTTIA</t>
  </si>
  <si>
    <t>H1_MAG_00059</t>
  </si>
  <si>
    <t>SAMN21899619</t>
  </si>
  <si>
    <t>H1_MAG_00060</t>
  </si>
  <si>
    <t>SAMN21899620</t>
  </si>
  <si>
    <t>H1_MAG_00061</t>
  </si>
  <si>
    <t>SAMN21899621</t>
  </si>
  <si>
    <t>MPALIQLQCKAGSVSGVANLPSSKSESNRALMIQAYSGNLVEIRHLSEAADTKTLSEQLKKKDSEYNAKDAGTTFRFLTSYLAFSQKETTLTGSDRMKQRPIRLLVDALKTLGCQIEYLEKDGFPPIRFQPFEWSGKSEVSIDATISSQYISSLMMAAPTLPAGLSIHLLNDIASLPYLNMTWALMQQAGIKGEFSDRTIKIPNQAYNPCFLDVESDWSAASYFFGMVALSKTPSSLFLPGLKEDSLQGDAAIRHIATHWGIETRFEKDGAWIERNSAIIPEKLELDFLGFPDLGQTLIVMCALSGTEAEFTGLQSLSIKETNRLIAMKTELMKISVHIETDEIKGTCRIAGNQKPIVQNPFFETYQDHRMAMA</t>
  </si>
  <si>
    <t>H1_MAG_00062</t>
  </si>
  <si>
    <t>SAMN21899622</t>
  </si>
  <si>
    <t>MEAKTTITPDSLSRPAHFPNFDMSAPSPLPAQLSITPFTKPVSGPVEIPGSKSLTNRALLLAALCDRPVTLTGALFSDDTRLMSEALRKLGLTVVADETAHTIEVAGQSNAFKAAAPVDIFVGLAGTAARFLTALCAAAPRGVYRIQGTERMNQRPMKGLIDTLRALGAAIRCTGVEGFFPIEIHARGLRGGPVAIDATESSQMLSALLMVAPLAASPVEVTAVGGVRWPFVQMTALMMQAFQPGMEKNVERLDDTRFRVKKGVAPVYSAQGVFAIEPDATAASYYAALPLVVGGTTTLAHLHKGLQGDTAFLEVLARVGATVTPAAAGYEVAFSAGSARRGVIENFNEFSDTFLTLAAIAPLLSGPTRITGIAHSRKQETDRVAGMVRELRKLGQDVNEHADGDGLTITPRPLKSGVVIETYHDHRFAMSFGILGCHDLRGDGSAWLTIDNPACCAKTFPHFFQLLESLRLKSSAA</t>
  </si>
  <si>
    <t>H1_MAG_00063</t>
  </si>
  <si>
    <t>SAMN21899623</t>
  </si>
  <si>
    <t xml:space="preserve">k__Bacteria;p__Proteobacteria;c__Betaproteobacteria;o__Methylophilales;f__Methylophilaceae;g__Methylotenera  </t>
  </si>
  <si>
    <t>MEQLHLPAATKASGTITLPGSKSISNRTLLLAALASNSTVIHSLLASDDTARMLEALEKLGVKLEKLSGGLKVTGCDGNLTTKNAELFLGNAGTAFRPLTAALALSNGHYALSGVPRMHERPIGDLVDALRQIGANIEYLENEGFPPLKISPANIDVSNPIKIRGNVSSQFLTALLMALPLTKQEATIEVVGELISKPYIEITLNLMARF</t>
  </si>
  <si>
    <t>H1_MAG_00064</t>
  </si>
  <si>
    <t>SAMN21899624</t>
  </si>
  <si>
    <t>MTSYRFSPLGPLTGSIRVPGDKSISHRSLMFAGLAVGRSRITGLLEGEDVLATAAAMRAFGAQIAREEDGAWVVDGVGVGSLLEPKQALDMGNSGTSTRLLMGLVASHAITATFTGDASLSGRPMKRVIDPLSQMGASFEASAGGTLPLMLRGANPTVPITYRLPVASAQVKSAVLLAGLNTPGITHVIEPVPTRDHTERMLTGFGAKLEVGVENGETVIAIHGEAELHPMDVTVPGDPSSAAFFMVAATLVPGSDLTIMNVGLNPTRAGLLHVLRQMGADIEEVNPREVGGEPVADLRVLHAHLTGVDVDPAIAPAMIDEFPVLFVAAALAQGTTRTTGLEELRVKESDRLAAMAAALTAAGARVEEHEDGLTIHGTGGEALRGTGNARVQSLLDHRIAMSMAVAGLVSEGGVEVDDISPINTSFPTFMGLLAEAAEA</t>
  </si>
  <si>
    <t>H1_MAG_00065</t>
  </si>
  <si>
    <t>SAMN21899625</t>
  </si>
  <si>
    <t>METLFIPSFKAPARGTVTVPGSKSINNRALLLAALAQGQSILTGALDSDDTRIFASCLNALGFEVAHDPAASTFTVAGCGGQLPAPKGGAADLFVGNAGTAARFLLALSALGLAPVRFDGVAAMRKRPMGDLLDVLIAQGAKISFEGAQDHFPLSLLGSGLPGGRLELDPQRSSQQVSAALMVAPFAKADTDLVLTGPIVSEPYIAMTIDMMADWGVVVERPEPQRLHVAAGQFYQAKAHYAVEPDASSASYFFAAAAVTGGRVTVPGLSRQALQGDALFVDALAGMGATVEESAAGLTVTGPAQLHGLEINMNAISDTAPTLAAIASNASSPVLITGVEHMRWKETDRVNAMATQLRAMGADLDERQDGLLIRPAKLKPAQVATYDDHRMAMSLAIAGLANEGVTIEDPACTSKTFPTFFEVLGQLRSQSSA</t>
  </si>
  <si>
    <t>H1_MAG_00066</t>
  </si>
  <si>
    <t>SAMN21899626</t>
  </si>
  <si>
    <t>MSDAHWPAPFRGRTPVRAQVTIPGSKSVTNRALILASLATTPSTIRKPLISRDSELMSAGLRSLGISVTGSDDAWQITPAPLRGPARVDVGNAGTVMRFLPPLAALAQGDISFDGDPRSYERPLGPVIKALEELGIEIDHGGRYSLPMVIKARGKIKGGALTIDASASSQFLSALLLVAPSMEEGITVTHRGGALPSMPHIEMTVAMLRYFGADVTVDPAAQSWSVKAGELHGRDLVIEPDLSNASPFLSIAMVCGGSITISDWPRATTQPGDQLRDIFTQMGATVELSDNGLTLTGGSSIHGIDIDLHDVGELTPSIAALAALADSPSHLRGIGHLRLHETDRLAALTREINSLGGNVVEEETALHITPAPLHAGVFHTYEDHRLATAGAVVGLVTPGIEVENVATTRKTLPDFPGLWNSLVI</t>
  </si>
  <si>
    <t>H1_MAG_00069</t>
  </si>
  <si>
    <t>SAMN21899627</t>
  </si>
  <si>
    <t>MSHPQPRPHAVRLTPISQPLGGRLALPGSKSITNRALLLAALAQGTSHLTGALKSDDTARMAEALTAMGVGISEPDATSFVVTATGRLAVPAAPLFLGNAGTATRFLAAAVALVDGPVVVDGDANMRKRPIGPLVTALAELGVRAEAATGCPPVTVHGTGAITGGRVSIDAGLSSQYVSALLMLAACGQGPIEVALTGDHIGARGYIDLTVAAMQAFGAKVEQPSPGLWRLAATGYHAHDMAIEPDASAATYLWAAERISGGTIDLGTPASAFTQPDAKAHAMISAWPQMPPVIEGSQMQDAIPTLAVIAAFNATPVRFTGIANLRVKECDRIRALSGGLNRIKPGLAHEDGDDLVIHPDRSMIGQSRLAEIETFDDHRIAMSFALAGLLVGGITILDPACVAKTYPAYWDDLASLGVEMHV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1" fillId="0" borderId="1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E0751-1888-4641-A4D3-9A2E08809D76}">
  <dimension ref="A1:K427"/>
  <sheetViews>
    <sheetView tabSelected="1" workbookViewId="0">
      <selection sqref="A1:K427"/>
    </sheetView>
  </sheetViews>
  <sheetFormatPr baseColWidth="10" defaultRowHeight="16" x14ac:dyDescent="0.2"/>
  <sheetData>
    <row r="1" spans="1:11" x14ac:dyDescent="0.2">
      <c r="A1" s="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s="1" t="s">
        <v>11</v>
      </c>
      <c r="B2" t="s">
        <v>12</v>
      </c>
      <c r="C2">
        <v>2865274</v>
      </c>
      <c r="D2" s="2">
        <v>100</v>
      </c>
      <c r="E2" s="2">
        <v>0</v>
      </c>
      <c r="F2" t="s">
        <v>13</v>
      </c>
      <c r="G2" t="s">
        <v>14</v>
      </c>
      <c r="H2" t="s">
        <v>15</v>
      </c>
      <c r="I2">
        <v>11</v>
      </c>
      <c r="J2">
        <v>0</v>
      </c>
      <c r="K2">
        <v>0</v>
      </c>
    </row>
    <row r="3" spans="1:11" x14ac:dyDescent="0.2">
      <c r="A3" s="1" t="s">
        <v>16</v>
      </c>
      <c r="B3" t="s">
        <v>17</v>
      </c>
      <c r="C3">
        <v>2975196</v>
      </c>
      <c r="D3" s="2">
        <v>99.280575540000001</v>
      </c>
      <c r="E3" s="2">
        <v>0.71942446000000004</v>
      </c>
      <c r="F3" t="s">
        <v>18</v>
      </c>
      <c r="G3" t="s">
        <v>19</v>
      </c>
      <c r="H3" t="s">
        <v>15</v>
      </c>
      <c r="I3">
        <v>56</v>
      </c>
      <c r="J3">
        <v>0</v>
      </c>
      <c r="K3">
        <v>0</v>
      </c>
    </row>
    <row r="4" spans="1:11" x14ac:dyDescent="0.2">
      <c r="A4" s="1" t="s">
        <v>20</v>
      </c>
      <c r="B4" t="s">
        <v>21</v>
      </c>
      <c r="C4">
        <v>4357056</v>
      </c>
      <c r="D4" s="2">
        <v>99.280575540000001</v>
      </c>
      <c r="E4" s="2">
        <v>0.71942446000000004</v>
      </c>
      <c r="F4" t="s">
        <v>22</v>
      </c>
      <c r="G4" t="s">
        <v>23</v>
      </c>
      <c r="H4" t="s">
        <v>24</v>
      </c>
      <c r="I4">
        <v>5</v>
      </c>
      <c r="J4">
        <v>0</v>
      </c>
      <c r="K4">
        <v>2</v>
      </c>
    </row>
    <row r="5" spans="1:11" x14ac:dyDescent="0.2">
      <c r="A5" s="1" t="s">
        <v>25</v>
      </c>
      <c r="B5" t="s">
        <v>26</v>
      </c>
      <c r="C5">
        <v>6550573</v>
      </c>
      <c r="D5" s="2">
        <v>100</v>
      </c>
      <c r="E5" s="2">
        <v>1.4388489209999999</v>
      </c>
      <c r="F5" t="s">
        <v>27</v>
      </c>
      <c r="G5" t="s">
        <v>28</v>
      </c>
      <c r="H5" t="s">
        <v>15</v>
      </c>
      <c r="I5">
        <v>7</v>
      </c>
      <c r="J5">
        <v>0</v>
      </c>
      <c r="K5">
        <v>0</v>
      </c>
    </row>
    <row r="6" spans="1:11" x14ac:dyDescent="0.2">
      <c r="A6" s="1" t="s">
        <v>29</v>
      </c>
      <c r="B6" t="s">
        <v>30</v>
      </c>
      <c r="C6">
        <v>3904780</v>
      </c>
      <c r="D6" s="2">
        <v>98.561151080000002</v>
      </c>
      <c r="E6" s="2">
        <v>0</v>
      </c>
      <c r="F6" t="s">
        <v>31</v>
      </c>
      <c r="G6" t="s">
        <v>32</v>
      </c>
      <c r="H6" t="s">
        <v>24</v>
      </c>
      <c r="I6">
        <v>0</v>
      </c>
      <c r="J6">
        <v>0</v>
      </c>
      <c r="K6">
        <v>1</v>
      </c>
    </row>
    <row r="7" spans="1:11" x14ac:dyDescent="0.2">
      <c r="A7" s="1" t="s">
        <v>33</v>
      </c>
      <c r="B7" t="s">
        <v>34</v>
      </c>
      <c r="C7">
        <v>6398453</v>
      </c>
      <c r="D7" s="2">
        <v>98.561151080000002</v>
      </c>
      <c r="E7" s="2">
        <v>0.71942446000000004</v>
      </c>
      <c r="F7" t="s">
        <v>35</v>
      </c>
      <c r="G7" t="s">
        <v>36</v>
      </c>
      <c r="H7" t="s">
        <v>37</v>
      </c>
      <c r="I7">
        <v>4</v>
      </c>
      <c r="J7">
        <v>0</v>
      </c>
      <c r="K7">
        <v>1</v>
      </c>
    </row>
    <row r="8" spans="1:11" x14ac:dyDescent="0.2">
      <c r="A8" s="1" t="s">
        <v>38</v>
      </c>
      <c r="B8" t="s">
        <v>39</v>
      </c>
      <c r="C8">
        <v>2031134</v>
      </c>
      <c r="D8" s="2">
        <v>97.841726620000003</v>
      </c>
      <c r="E8" s="2">
        <v>0</v>
      </c>
      <c r="F8" t="s">
        <v>40</v>
      </c>
      <c r="G8" t="s">
        <v>41</v>
      </c>
      <c r="H8" t="s">
        <v>24</v>
      </c>
      <c r="I8">
        <v>0</v>
      </c>
      <c r="J8">
        <v>0</v>
      </c>
      <c r="K8">
        <v>0</v>
      </c>
    </row>
    <row r="9" spans="1:11" x14ac:dyDescent="0.2">
      <c r="A9" s="1" t="s">
        <v>42</v>
      </c>
      <c r="B9" t="s">
        <v>43</v>
      </c>
      <c r="C9">
        <v>5360263</v>
      </c>
      <c r="D9" s="2">
        <v>97.841726620000003</v>
      </c>
      <c r="E9" s="2">
        <v>0.71942446000000004</v>
      </c>
      <c r="F9" t="s">
        <v>44</v>
      </c>
      <c r="G9" t="s">
        <v>45</v>
      </c>
      <c r="H9" t="s">
        <v>24</v>
      </c>
      <c r="I9">
        <v>9</v>
      </c>
      <c r="J9">
        <v>0</v>
      </c>
      <c r="K9">
        <v>0</v>
      </c>
    </row>
    <row r="10" spans="1:11" x14ac:dyDescent="0.2">
      <c r="A10" s="1" t="s">
        <v>46</v>
      </c>
      <c r="B10" t="s">
        <v>47</v>
      </c>
      <c r="C10">
        <v>3996478</v>
      </c>
      <c r="D10" s="2">
        <v>98.561151080000002</v>
      </c>
      <c r="E10" s="2">
        <v>1.4388489209999999</v>
      </c>
      <c r="F10" t="s">
        <v>48</v>
      </c>
      <c r="G10" t="s">
        <v>49</v>
      </c>
      <c r="H10" t="s">
        <v>24</v>
      </c>
      <c r="I10">
        <v>8</v>
      </c>
      <c r="J10">
        <v>0</v>
      </c>
      <c r="K10">
        <v>1</v>
      </c>
    </row>
    <row r="11" spans="1:11" x14ac:dyDescent="0.2">
      <c r="A11" s="1" t="s">
        <v>50</v>
      </c>
      <c r="B11" t="s">
        <v>51</v>
      </c>
      <c r="C11">
        <v>2664860</v>
      </c>
      <c r="D11" s="2">
        <v>97.841726620000003</v>
      </c>
      <c r="E11" s="2">
        <v>1.4388489209999999</v>
      </c>
      <c r="F11" t="s">
        <v>52</v>
      </c>
      <c r="G11" t="s">
        <v>53</v>
      </c>
      <c r="H11" t="s">
        <v>37</v>
      </c>
      <c r="I11">
        <v>1</v>
      </c>
      <c r="J11">
        <v>0</v>
      </c>
      <c r="K11">
        <v>0</v>
      </c>
    </row>
    <row r="12" spans="1:11" x14ac:dyDescent="0.2">
      <c r="A12" s="1" t="s">
        <v>54</v>
      </c>
      <c r="B12" t="s">
        <v>55</v>
      </c>
      <c r="C12">
        <v>7721187</v>
      </c>
      <c r="D12" s="2">
        <v>98.561151080000002</v>
      </c>
      <c r="E12" s="2">
        <v>2.1582733809999999</v>
      </c>
      <c r="F12" t="s">
        <v>56</v>
      </c>
      <c r="G12" t="s">
        <v>57</v>
      </c>
      <c r="H12" t="s">
        <v>24</v>
      </c>
      <c r="I12">
        <v>30</v>
      </c>
      <c r="J12">
        <v>0</v>
      </c>
      <c r="K12">
        <v>0</v>
      </c>
    </row>
    <row r="13" spans="1:11" x14ac:dyDescent="0.2">
      <c r="A13" s="1" t="s">
        <v>58</v>
      </c>
      <c r="B13" t="s">
        <v>59</v>
      </c>
      <c r="C13">
        <v>1658808</v>
      </c>
      <c r="D13" s="2">
        <v>96.402877700000005</v>
      </c>
      <c r="E13" s="2">
        <v>0.71942446000000004</v>
      </c>
      <c r="F13" t="s">
        <v>60</v>
      </c>
      <c r="G13" t="s">
        <v>61</v>
      </c>
      <c r="H13" t="s">
        <v>24</v>
      </c>
      <c r="I13">
        <v>0</v>
      </c>
      <c r="J13">
        <v>0</v>
      </c>
      <c r="K13">
        <v>0</v>
      </c>
    </row>
    <row r="14" spans="1:11" x14ac:dyDescent="0.2">
      <c r="A14" s="1" t="s">
        <v>62</v>
      </c>
      <c r="B14" t="s">
        <v>63</v>
      </c>
      <c r="C14">
        <v>2702274</v>
      </c>
      <c r="D14" s="2">
        <v>95.683453240000006</v>
      </c>
      <c r="E14" s="2">
        <v>0</v>
      </c>
      <c r="F14" t="s">
        <v>64</v>
      </c>
      <c r="G14" t="s">
        <v>65</v>
      </c>
      <c r="H14" t="s">
        <v>37</v>
      </c>
      <c r="I14">
        <v>9</v>
      </c>
      <c r="J14">
        <v>0</v>
      </c>
      <c r="K14">
        <v>0</v>
      </c>
    </row>
    <row r="15" spans="1:11" x14ac:dyDescent="0.2">
      <c r="A15" s="1" t="s">
        <v>66</v>
      </c>
      <c r="B15" t="s">
        <v>67</v>
      </c>
      <c r="C15">
        <v>5331647</v>
      </c>
      <c r="D15" s="2">
        <v>97.122302160000004</v>
      </c>
      <c r="E15" s="2">
        <v>2.1582733809999999</v>
      </c>
      <c r="F15" t="s">
        <v>68</v>
      </c>
      <c r="G15" t="s">
        <v>69</v>
      </c>
      <c r="H15" t="s">
        <v>15</v>
      </c>
      <c r="I15">
        <v>6</v>
      </c>
      <c r="J15">
        <v>0</v>
      </c>
      <c r="K15">
        <v>2</v>
      </c>
    </row>
    <row r="16" spans="1:11" x14ac:dyDescent="0.2">
      <c r="A16" s="1" t="s">
        <v>70</v>
      </c>
      <c r="B16" t="s">
        <v>71</v>
      </c>
      <c r="C16">
        <v>3872062</v>
      </c>
      <c r="D16" s="2">
        <v>94.244604319999993</v>
      </c>
      <c r="E16" s="2">
        <v>0.71942446000000004</v>
      </c>
      <c r="F16" t="s">
        <v>35</v>
      </c>
      <c r="G16" t="s">
        <v>72</v>
      </c>
      <c r="H16" t="s">
        <v>24</v>
      </c>
      <c r="I16">
        <v>11</v>
      </c>
      <c r="J16">
        <v>0</v>
      </c>
      <c r="K16">
        <v>0</v>
      </c>
    </row>
    <row r="17" spans="1:11" x14ac:dyDescent="0.2">
      <c r="A17" s="1" t="s">
        <v>73</v>
      </c>
      <c r="B17" t="s">
        <v>74</v>
      </c>
      <c r="C17">
        <v>3462678</v>
      </c>
      <c r="D17" s="2">
        <v>99.280575540000001</v>
      </c>
      <c r="E17" s="2">
        <v>5.7553956829999997</v>
      </c>
      <c r="F17" t="s">
        <v>22</v>
      </c>
      <c r="G17" t="s">
        <v>75</v>
      </c>
      <c r="H17" t="s">
        <v>24</v>
      </c>
      <c r="I17">
        <v>4</v>
      </c>
      <c r="J17">
        <v>1</v>
      </c>
      <c r="K17">
        <v>2</v>
      </c>
    </row>
    <row r="18" spans="1:11" x14ac:dyDescent="0.2">
      <c r="A18" s="1" t="s">
        <v>76</v>
      </c>
      <c r="B18" t="s">
        <v>77</v>
      </c>
      <c r="C18">
        <v>6501613</v>
      </c>
      <c r="D18" s="2">
        <v>93.525179859999994</v>
      </c>
      <c r="E18" s="2">
        <v>1.4388489209999999</v>
      </c>
      <c r="F18" t="s">
        <v>68</v>
      </c>
      <c r="G18" t="s">
        <v>78</v>
      </c>
      <c r="H18" t="s">
        <v>15</v>
      </c>
      <c r="I18">
        <v>57</v>
      </c>
      <c r="J18">
        <v>0</v>
      </c>
      <c r="K18">
        <v>2</v>
      </c>
    </row>
    <row r="19" spans="1:11" x14ac:dyDescent="0.2">
      <c r="A19" s="1" t="s">
        <v>79</v>
      </c>
      <c r="B19" t="s">
        <v>80</v>
      </c>
      <c r="C19">
        <v>4825613</v>
      </c>
      <c r="D19" s="2">
        <v>93.525179859999994</v>
      </c>
      <c r="E19" s="2">
        <v>4.3165467629999998</v>
      </c>
      <c r="F19" t="s">
        <v>81</v>
      </c>
      <c r="G19" t="s">
        <v>82</v>
      </c>
      <c r="H19" t="s">
        <v>24</v>
      </c>
      <c r="I19">
        <v>12</v>
      </c>
      <c r="J19">
        <v>0</v>
      </c>
      <c r="K19">
        <v>1</v>
      </c>
    </row>
    <row r="20" spans="1:11" x14ac:dyDescent="0.2">
      <c r="A20" s="1" t="s">
        <v>83</v>
      </c>
      <c r="B20" t="s">
        <v>84</v>
      </c>
      <c r="C20">
        <v>4064063</v>
      </c>
      <c r="D20" s="2">
        <v>89.928057550000005</v>
      </c>
      <c r="E20" s="2">
        <v>0.71942446000000004</v>
      </c>
      <c r="F20" t="s">
        <v>22</v>
      </c>
      <c r="G20" t="s">
        <v>85</v>
      </c>
      <c r="H20" t="s">
        <v>24</v>
      </c>
      <c r="I20">
        <v>113</v>
      </c>
      <c r="J20">
        <v>0</v>
      </c>
      <c r="K20">
        <v>2</v>
      </c>
    </row>
    <row r="21" spans="1:11" x14ac:dyDescent="0.2">
      <c r="A21" s="1" t="s">
        <v>86</v>
      </c>
      <c r="B21" t="s">
        <v>87</v>
      </c>
      <c r="C21">
        <v>3833755</v>
      </c>
      <c r="D21" s="2">
        <v>88.489208629999993</v>
      </c>
      <c r="E21" s="2">
        <v>0.71942446000000004</v>
      </c>
      <c r="F21" t="s">
        <v>48</v>
      </c>
      <c r="G21" t="s">
        <v>88</v>
      </c>
      <c r="H21" t="s">
        <v>24</v>
      </c>
      <c r="I21">
        <v>25</v>
      </c>
      <c r="J21">
        <v>0</v>
      </c>
      <c r="K21">
        <v>1</v>
      </c>
    </row>
    <row r="22" spans="1:11" x14ac:dyDescent="0.2">
      <c r="A22" s="1" t="s">
        <v>89</v>
      </c>
      <c r="B22" t="s">
        <v>90</v>
      </c>
      <c r="C22">
        <v>3486936</v>
      </c>
      <c r="D22" s="2">
        <v>88.489208629999993</v>
      </c>
      <c r="E22" s="2">
        <v>1.4388489209999999</v>
      </c>
      <c r="F22" t="s">
        <v>64</v>
      </c>
      <c r="G22" t="s">
        <v>91</v>
      </c>
      <c r="H22" t="s">
        <v>37</v>
      </c>
      <c r="I22">
        <v>56</v>
      </c>
      <c r="J22">
        <v>0</v>
      </c>
      <c r="K22">
        <v>0</v>
      </c>
    </row>
    <row r="23" spans="1:11" x14ac:dyDescent="0.2">
      <c r="A23" s="1" t="s">
        <v>92</v>
      </c>
      <c r="B23" t="s">
        <v>93</v>
      </c>
      <c r="C23">
        <v>3778426</v>
      </c>
      <c r="D23" s="2">
        <v>87.050359709999995</v>
      </c>
      <c r="E23" s="2">
        <v>0</v>
      </c>
      <c r="F23" t="s">
        <v>48</v>
      </c>
      <c r="G23" t="s">
        <v>94</v>
      </c>
      <c r="H23" t="s">
        <v>24</v>
      </c>
      <c r="I23">
        <v>14</v>
      </c>
      <c r="J23">
        <v>0</v>
      </c>
      <c r="K23">
        <v>1</v>
      </c>
    </row>
    <row r="24" spans="1:11" x14ac:dyDescent="0.2">
      <c r="A24" s="1" t="s">
        <v>95</v>
      </c>
      <c r="B24" t="s">
        <v>96</v>
      </c>
      <c r="C24">
        <v>2520768</v>
      </c>
      <c r="D24" s="2">
        <v>93.525179859999994</v>
      </c>
      <c r="E24" s="2">
        <v>6.4748201439999997</v>
      </c>
      <c r="F24" t="s">
        <v>97</v>
      </c>
      <c r="G24" t="s">
        <v>98</v>
      </c>
      <c r="H24" t="s">
        <v>24</v>
      </c>
      <c r="I24">
        <v>90</v>
      </c>
      <c r="J24">
        <v>0</v>
      </c>
      <c r="K24">
        <v>0</v>
      </c>
    </row>
    <row r="25" spans="1:11" x14ac:dyDescent="0.2">
      <c r="A25" s="1" t="s">
        <v>99</v>
      </c>
      <c r="B25" t="s">
        <v>100</v>
      </c>
      <c r="C25">
        <v>2726274</v>
      </c>
      <c r="D25" s="2">
        <v>93.525179859999994</v>
      </c>
      <c r="E25" s="2">
        <v>6.4748201439999997</v>
      </c>
      <c r="F25" t="s">
        <v>101</v>
      </c>
      <c r="G25" t="s">
        <v>102</v>
      </c>
      <c r="H25" t="s">
        <v>24</v>
      </c>
      <c r="I25">
        <v>22</v>
      </c>
      <c r="J25">
        <v>0</v>
      </c>
      <c r="K25">
        <v>1</v>
      </c>
    </row>
    <row r="26" spans="1:11" x14ac:dyDescent="0.2">
      <c r="A26" s="1" t="s">
        <v>103</v>
      </c>
      <c r="B26" t="s">
        <v>104</v>
      </c>
      <c r="C26">
        <v>2709801</v>
      </c>
      <c r="D26" s="2">
        <v>87.050359709999995</v>
      </c>
      <c r="E26" s="2">
        <v>0.71942446000000004</v>
      </c>
      <c r="F26" t="s">
        <v>13</v>
      </c>
      <c r="G26" t="s">
        <v>65</v>
      </c>
      <c r="H26" t="s">
        <v>37</v>
      </c>
      <c r="I26">
        <v>0</v>
      </c>
      <c r="J26">
        <v>0</v>
      </c>
      <c r="K26">
        <v>0</v>
      </c>
    </row>
    <row r="27" spans="1:11" x14ac:dyDescent="0.2">
      <c r="A27" s="1" t="s">
        <v>105</v>
      </c>
      <c r="B27" t="s">
        <v>106</v>
      </c>
      <c r="C27">
        <v>5487486</v>
      </c>
      <c r="D27" s="2">
        <v>85.611510789999997</v>
      </c>
      <c r="E27" s="2">
        <v>0</v>
      </c>
      <c r="F27" t="s">
        <v>107</v>
      </c>
      <c r="G27" t="s">
        <v>108</v>
      </c>
      <c r="H27" t="s">
        <v>15</v>
      </c>
      <c r="I27">
        <v>53</v>
      </c>
      <c r="J27">
        <v>1</v>
      </c>
      <c r="K27">
        <v>1</v>
      </c>
    </row>
    <row r="28" spans="1:11" x14ac:dyDescent="0.2">
      <c r="A28" s="1" t="s">
        <v>109</v>
      </c>
      <c r="B28" t="s">
        <v>110</v>
      </c>
      <c r="C28">
        <v>3842240</v>
      </c>
      <c r="D28" s="2">
        <v>87.769784169999994</v>
      </c>
      <c r="E28" s="2">
        <v>2.1582733809999999</v>
      </c>
      <c r="F28" t="s">
        <v>56</v>
      </c>
      <c r="G28" t="s">
        <v>111</v>
      </c>
      <c r="H28" t="s">
        <v>24</v>
      </c>
      <c r="I28">
        <v>69</v>
      </c>
      <c r="J28">
        <v>0</v>
      </c>
      <c r="K28">
        <v>0</v>
      </c>
    </row>
    <row r="29" spans="1:11" x14ac:dyDescent="0.2">
      <c r="A29" s="1" t="s">
        <v>112</v>
      </c>
      <c r="B29" t="s">
        <v>113</v>
      </c>
      <c r="C29">
        <v>4613471</v>
      </c>
      <c r="D29" s="2">
        <v>86.330935249999996</v>
      </c>
      <c r="E29" s="2">
        <v>0.71942446000000004</v>
      </c>
      <c r="F29" t="s">
        <v>114</v>
      </c>
      <c r="G29" t="s">
        <v>115</v>
      </c>
      <c r="H29" t="s">
        <v>24</v>
      </c>
      <c r="I29">
        <v>1</v>
      </c>
      <c r="J29">
        <v>0</v>
      </c>
      <c r="K29">
        <v>5</v>
      </c>
    </row>
    <row r="30" spans="1:11" x14ac:dyDescent="0.2">
      <c r="A30" s="1" t="s">
        <v>116</v>
      </c>
      <c r="B30" t="s">
        <v>117</v>
      </c>
      <c r="C30">
        <v>3627059</v>
      </c>
      <c r="D30" s="2">
        <v>84.892086329999998</v>
      </c>
      <c r="E30" s="2">
        <v>0.71942446000000004</v>
      </c>
      <c r="F30" t="s">
        <v>118</v>
      </c>
      <c r="G30" t="s">
        <v>119</v>
      </c>
      <c r="H30" t="s">
        <v>24</v>
      </c>
      <c r="I30">
        <v>1</v>
      </c>
      <c r="J30">
        <v>0</v>
      </c>
      <c r="K30">
        <v>2</v>
      </c>
    </row>
    <row r="31" spans="1:11" x14ac:dyDescent="0.2">
      <c r="A31" s="1" t="s">
        <v>120</v>
      </c>
      <c r="B31" t="s">
        <v>121</v>
      </c>
      <c r="C31">
        <v>4080027</v>
      </c>
      <c r="D31" s="2">
        <v>85.611510789999997</v>
      </c>
      <c r="E31" s="2">
        <v>2.8776978419999999</v>
      </c>
      <c r="F31" t="s">
        <v>122</v>
      </c>
      <c r="G31" t="s">
        <v>123</v>
      </c>
      <c r="H31" t="s">
        <v>15</v>
      </c>
      <c r="I31">
        <v>38</v>
      </c>
      <c r="J31">
        <v>0</v>
      </c>
      <c r="K31">
        <v>0</v>
      </c>
    </row>
    <row r="32" spans="1:11" x14ac:dyDescent="0.2">
      <c r="A32" s="1" t="s">
        <v>124</v>
      </c>
      <c r="B32" t="s">
        <v>125</v>
      </c>
      <c r="C32">
        <v>1550282</v>
      </c>
      <c r="D32" s="2">
        <v>84.172661869999999</v>
      </c>
      <c r="E32" s="2">
        <v>1.4388489209999999</v>
      </c>
      <c r="F32" t="s">
        <v>52</v>
      </c>
      <c r="G32" t="s">
        <v>126</v>
      </c>
      <c r="H32" t="s">
        <v>37</v>
      </c>
      <c r="I32">
        <v>3</v>
      </c>
      <c r="J32">
        <v>0</v>
      </c>
      <c r="K32">
        <v>0</v>
      </c>
    </row>
    <row r="33" spans="1:11" x14ac:dyDescent="0.2">
      <c r="A33" s="1" t="s">
        <v>127</v>
      </c>
      <c r="B33" t="s">
        <v>128</v>
      </c>
      <c r="C33">
        <v>4515140</v>
      </c>
      <c r="D33" s="2">
        <v>87.769784169999994</v>
      </c>
      <c r="E33" s="2">
        <v>5.7553956829999997</v>
      </c>
      <c r="F33" t="s">
        <v>129</v>
      </c>
      <c r="G33" t="s">
        <v>130</v>
      </c>
      <c r="H33" t="s">
        <v>24</v>
      </c>
      <c r="I33">
        <v>59</v>
      </c>
      <c r="J33">
        <v>1</v>
      </c>
      <c r="K33">
        <v>2</v>
      </c>
    </row>
    <row r="34" spans="1:11" x14ac:dyDescent="0.2">
      <c r="A34" s="1" t="s">
        <v>131</v>
      </c>
      <c r="B34" t="s">
        <v>132</v>
      </c>
      <c r="C34">
        <v>5804248</v>
      </c>
      <c r="D34" s="2">
        <v>84.892086329999998</v>
      </c>
      <c r="E34" s="2">
        <v>2.8776978419999999</v>
      </c>
      <c r="F34" t="s">
        <v>68</v>
      </c>
      <c r="G34" t="s">
        <v>133</v>
      </c>
      <c r="H34" t="s">
        <v>37</v>
      </c>
      <c r="I34">
        <v>128</v>
      </c>
      <c r="J34">
        <v>0</v>
      </c>
      <c r="K34">
        <v>2</v>
      </c>
    </row>
    <row r="35" spans="1:11" x14ac:dyDescent="0.2">
      <c r="A35" s="1" t="s">
        <v>134</v>
      </c>
      <c r="B35" t="s">
        <v>135</v>
      </c>
      <c r="C35">
        <v>2660907</v>
      </c>
      <c r="D35" s="2">
        <v>80.575539570000004</v>
      </c>
      <c r="E35" s="2">
        <v>1.4388489209999999</v>
      </c>
      <c r="F35" t="s">
        <v>48</v>
      </c>
      <c r="G35" t="s">
        <v>65</v>
      </c>
      <c r="H35" t="s">
        <v>37</v>
      </c>
      <c r="I35">
        <v>0</v>
      </c>
      <c r="J35">
        <v>0</v>
      </c>
      <c r="K35">
        <v>0</v>
      </c>
    </row>
    <row r="36" spans="1:11" x14ac:dyDescent="0.2">
      <c r="A36" s="1" t="s">
        <v>136</v>
      </c>
      <c r="B36" t="s">
        <v>137</v>
      </c>
      <c r="C36">
        <v>2673836</v>
      </c>
      <c r="D36" s="2">
        <v>85.611510789999997</v>
      </c>
      <c r="E36" s="2">
        <v>7.9136690649999997</v>
      </c>
      <c r="F36" t="s">
        <v>13</v>
      </c>
      <c r="G36" t="s">
        <v>65</v>
      </c>
      <c r="H36" t="s">
        <v>37</v>
      </c>
      <c r="I36">
        <v>19</v>
      </c>
      <c r="J36">
        <v>0</v>
      </c>
      <c r="K36">
        <v>0</v>
      </c>
    </row>
    <row r="37" spans="1:11" x14ac:dyDescent="0.2">
      <c r="A37" s="1" t="s">
        <v>138</v>
      </c>
      <c r="B37" t="s">
        <v>139</v>
      </c>
      <c r="C37">
        <v>2028447</v>
      </c>
      <c r="D37" s="2">
        <v>75.539568349999996</v>
      </c>
      <c r="E37" s="2">
        <v>0</v>
      </c>
      <c r="F37" t="s">
        <v>140</v>
      </c>
      <c r="G37" t="s">
        <v>141</v>
      </c>
      <c r="H37" t="s">
        <v>24</v>
      </c>
      <c r="I37">
        <v>19</v>
      </c>
      <c r="J37">
        <v>0</v>
      </c>
      <c r="K37">
        <v>1</v>
      </c>
    </row>
    <row r="38" spans="1:11" x14ac:dyDescent="0.2">
      <c r="A38" s="1" t="s">
        <v>142</v>
      </c>
      <c r="B38" t="s">
        <v>143</v>
      </c>
      <c r="C38">
        <v>3571564</v>
      </c>
      <c r="D38" s="2">
        <v>77.697841729999993</v>
      </c>
      <c r="E38" s="2">
        <v>2.1582733809999999</v>
      </c>
      <c r="F38" t="s">
        <v>144</v>
      </c>
      <c r="G38" t="s">
        <v>145</v>
      </c>
      <c r="H38" t="s">
        <v>37</v>
      </c>
      <c r="I38">
        <v>275</v>
      </c>
      <c r="J38">
        <v>0</v>
      </c>
      <c r="K38">
        <v>0</v>
      </c>
    </row>
    <row r="39" spans="1:11" x14ac:dyDescent="0.2">
      <c r="A39" s="1" t="s">
        <v>146</v>
      </c>
      <c r="B39" t="s">
        <v>147</v>
      </c>
      <c r="C39">
        <v>4731322</v>
      </c>
      <c r="D39" s="2">
        <v>76.978417269999994</v>
      </c>
      <c r="E39" s="2">
        <v>2.1582733809999999</v>
      </c>
      <c r="F39" t="s">
        <v>148</v>
      </c>
      <c r="G39" t="s">
        <v>149</v>
      </c>
      <c r="H39" t="s">
        <v>15</v>
      </c>
      <c r="I39">
        <v>21</v>
      </c>
      <c r="J39">
        <v>0</v>
      </c>
      <c r="K39">
        <v>1</v>
      </c>
    </row>
    <row r="40" spans="1:11" x14ac:dyDescent="0.2">
      <c r="A40" s="1" t="s">
        <v>150</v>
      </c>
      <c r="B40" t="s">
        <v>151</v>
      </c>
      <c r="C40">
        <v>2038476</v>
      </c>
      <c r="D40" s="2">
        <v>76.258992809999995</v>
      </c>
      <c r="E40" s="2">
        <v>2.1582733809999999</v>
      </c>
      <c r="F40" t="s">
        <v>152</v>
      </c>
      <c r="G40" t="s">
        <v>153</v>
      </c>
      <c r="H40" t="s">
        <v>24</v>
      </c>
      <c r="I40">
        <v>122</v>
      </c>
      <c r="J40">
        <v>0</v>
      </c>
      <c r="K40">
        <v>0</v>
      </c>
    </row>
    <row r="41" spans="1:11" x14ac:dyDescent="0.2">
      <c r="A41" s="1" t="s">
        <v>154</v>
      </c>
      <c r="B41" t="s">
        <v>155</v>
      </c>
      <c r="C41">
        <v>2808021</v>
      </c>
      <c r="D41" s="2">
        <v>75.539568349999996</v>
      </c>
      <c r="E41" s="2">
        <v>2.1582733809999999</v>
      </c>
      <c r="F41" t="s">
        <v>64</v>
      </c>
      <c r="G41" t="s">
        <v>156</v>
      </c>
      <c r="H41" t="s">
        <v>24</v>
      </c>
      <c r="I41">
        <v>279</v>
      </c>
      <c r="J41">
        <v>0</v>
      </c>
      <c r="K41">
        <v>0</v>
      </c>
    </row>
    <row r="42" spans="1:11" x14ac:dyDescent="0.2">
      <c r="A42" s="1" t="s">
        <v>157</v>
      </c>
      <c r="B42" t="s">
        <v>158</v>
      </c>
      <c r="C42">
        <v>3099470</v>
      </c>
      <c r="D42" s="2">
        <v>76.258992809999995</v>
      </c>
      <c r="E42" s="2">
        <v>2.8776978419999999</v>
      </c>
      <c r="F42" t="s">
        <v>13</v>
      </c>
      <c r="G42" t="s">
        <v>65</v>
      </c>
      <c r="H42" t="s">
        <v>37</v>
      </c>
      <c r="I42">
        <v>71</v>
      </c>
      <c r="J42">
        <v>0</v>
      </c>
      <c r="K42">
        <v>1</v>
      </c>
    </row>
    <row r="43" spans="1:11" x14ac:dyDescent="0.2">
      <c r="A43" s="1" t="s">
        <v>159</v>
      </c>
      <c r="B43" t="s">
        <v>160</v>
      </c>
      <c r="C43">
        <v>3770674</v>
      </c>
      <c r="D43" s="2">
        <v>79.136690650000006</v>
      </c>
      <c r="E43" s="2">
        <v>5.7553956829999997</v>
      </c>
      <c r="F43" t="s">
        <v>101</v>
      </c>
      <c r="G43" t="s">
        <v>161</v>
      </c>
      <c r="H43" t="s">
        <v>15</v>
      </c>
      <c r="I43">
        <v>55</v>
      </c>
      <c r="J43">
        <v>0</v>
      </c>
      <c r="K43">
        <v>0</v>
      </c>
    </row>
    <row r="44" spans="1:11" x14ac:dyDescent="0.2">
      <c r="A44" s="1" t="s">
        <v>162</v>
      </c>
      <c r="B44" t="s">
        <v>163</v>
      </c>
      <c r="C44">
        <v>1132460</v>
      </c>
      <c r="D44" s="2">
        <v>74.820143880000003</v>
      </c>
      <c r="E44" s="2">
        <v>3.5971223019999998</v>
      </c>
      <c r="F44" t="s">
        <v>164</v>
      </c>
      <c r="G44" t="s">
        <v>65</v>
      </c>
      <c r="H44" t="s">
        <v>37</v>
      </c>
      <c r="I44">
        <v>7</v>
      </c>
      <c r="J44">
        <v>0</v>
      </c>
      <c r="K44">
        <v>0</v>
      </c>
    </row>
    <row r="45" spans="1:11" x14ac:dyDescent="0.2">
      <c r="A45" s="1" t="s">
        <v>165</v>
      </c>
      <c r="B45" t="s">
        <v>166</v>
      </c>
      <c r="C45">
        <v>6030439</v>
      </c>
      <c r="D45" s="2">
        <v>72.661870500000006</v>
      </c>
      <c r="E45" s="2">
        <v>2.1582733809999999</v>
      </c>
      <c r="F45" t="s">
        <v>167</v>
      </c>
      <c r="G45" t="s">
        <v>168</v>
      </c>
      <c r="H45" t="s">
        <v>24</v>
      </c>
      <c r="I45">
        <v>74</v>
      </c>
      <c r="J45">
        <v>0</v>
      </c>
      <c r="K45">
        <v>1</v>
      </c>
    </row>
    <row r="46" spans="1:11" x14ac:dyDescent="0.2">
      <c r="A46" s="1" t="s">
        <v>169</v>
      </c>
      <c r="B46" t="s">
        <v>170</v>
      </c>
      <c r="C46">
        <v>5707845</v>
      </c>
      <c r="D46" s="2">
        <v>76.978417269999994</v>
      </c>
      <c r="E46" s="2">
        <v>6.4748201439999997</v>
      </c>
      <c r="F46" t="s">
        <v>68</v>
      </c>
      <c r="G46" t="s">
        <v>171</v>
      </c>
      <c r="H46" t="s">
        <v>15</v>
      </c>
      <c r="I46">
        <v>88</v>
      </c>
      <c r="J46">
        <v>0</v>
      </c>
      <c r="K46">
        <v>1</v>
      </c>
    </row>
    <row r="47" spans="1:11" x14ac:dyDescent="0.2">
      <c r="A47" s="1" t="s">
        <v>172</v>
      </c>
      <c r="B47" t="s">
        <v>173</v>
      </c>
      <c r="C47">
        <v>2546518</v>
      </c>
      <c r="D47" s="2">
        <v>74.100719420000004</v>
      </c>
      <c r="E47" s="2">
        <v>4.3165467629999998</v>
      </c>
      <c r="F47" t="s">
        <v>174</v>
      </c>
      <c r="G47" t="s">
        <v>175</v>
      </c>
      <c r="H47" t="s">
        <v>15</v>
      </c>
      <c r="I47">
        <v>8</v>
      </c>
      <c r="J47">
        <v>0</v>
      </c>
      <c r="K47">
        <v>0</v>
      </c>
    </row>
    <row r="48" spans="1:11" x14ac:dyDescent="0.2">
      <c r="A48" s="1" t="s">
        <v>176</v>
      </c>
      <c r="B48" t="s">
        <v>177</v>
      </c>
      <c r="C48">
        <v>1867033</v>
      </c>
      <c r="D48" s="2">
        <v>71.223021579999994</v>
      </c>
      <c r="E48" s="2">
        <v>2.1582733809999999</v>
      </c>
      <c r="F48" t="s">
        <v>140</v>
      </c>
      <c r="G48" t="s">
        <v>178</v>
      </c>
      <c r="H48" t="s">
        <v>15</v>
      </c>
      <c r="I48">
        <v>13</v>
      </c>
      <c r="J48">
        <v>0</v>
      </c>
      <c r="K48">
        <v>0</v>
      </c>
    </row>
    <row r="49" spans="1:11" x14ac:dyDescent="0.2">
      <c r="A49" s="1" t="s">
        <v>179</v>
      </c>
      <c r="B49" t="s">
        <v>180</v>
      </c>
      <c r="C49">
        <v>1861907</v>
      </c>
      <c r="D49" s="2">
        <v>97.841726620000003</v>
      </c>
      <c r="E49" s="2">
        <v>0</v>
      </c>
      <c r="F49" t="s">
        <v>181</v>
      </c>
      <c r="G49" t="s">
        <v>182</v>
      </c>
      <c r="H49" t="s">
        <v>37</v>
      </c>
      <c r="I49">
        <v>4</v>
      </c>
      <c r="J49">
        <v>0</v>
      </c>
      <c r="K49">
        <v>1</v>
      </c>
    </row>
    <row r="50" spans="1:11" x14ac:dyDescent="0.2">
      <c r="A50" s="1" t="s">
        <v>183</v>
      </c>
      <c r="B50" t="s">
        <v>184</v>
      </c>
      <c r="C50">
        <v>3314809</v>
      </c>
      <c r="D50" s="2">
        <v>97.122302160000004</v>
      </c>
      <c r="E50" s="2">
        <v>0</v>
      </c>
      <c r="F50" t="s">
        <v>152</v>
      </c>
      <c r="G50" t="s">
        <v>185</v>
      </c>
      <c r="H50" t="s">
        <v>24</v>
      </c>
      <c r="I50">
        <v>25</v>
      </c>
      <c r="J50">
        <v>0</v>
      </c>
      <c r="K50">
        <v>0</v>
      </c>
    </row>
    <row r="51" spans="1:11" x14ac:dyDescent="0.2">
      <c r="A51" s="1" t="s">
        <v>186</v>
      </c>
      <c r="B51" t="s">
        <v>187</v>
      </c>
      <c r="C51">
        <v>3340832</v>
      </c>
      <c r="D51" s="2">
        <v>97.122302160000004</v>
      </c>
      <c r="E51" s="2">
        <v>0</v>
      </c>
      <c r="F51" t="s">
        <v>52</v>
      </c>
      <c r="G51" t="s">
        <v>188</v>
      </c>
      <c r="H51" t="s">
        <v>24</v>
      </c>
      <c r="I51">
        <v>1</v>
      </c>
      <c r="J51">
        <v>0</v>
      </c>
      <c r="K51">
        <v>0</v>
      </c>
    </row>
    <row r="52" spans="1:11" x14ac:dyDescent="0.2">
      <c r="A52" s="1" t="s">
        <v>189</v>
      </c>
      <c r="B52" t="s">
        <v>190</v>
      </c>
      <c r="C52">
        <v>3650414</v>
      </c>
      <c r="D52" s="2">
        <v>98.561151080000002</v>
      </c>
      <c r="E52" s="2">
        <v>1.4388489209999999</v>
      </c>
      <c r="F52" t="s">
        <v>191</v>
      </c>
      <c r="G52" t="s">
        <v>192</v>
      </c>
      <c r="H52" t="s">
        <v>37</v>
      </c>
      <c r="I52">
        <v>10</v>
      </c>
      <c r="J52">
        <v>0</v>
      </c>
      <c r="K52">
        <v>0</v>
      </c>
    </row>
    <row r="53" spans="1:11" x14ac:dyDescent="0.2">
      <c r="A53" s="1" t="s">
        <v>193</v>
      </c>
      <c r="B53" t="s">
        <v>194</v>
      </c>
      <c r="C53">
        <v>2370615</v>
      </c>
      <c r="D53" s="2">
        <v>97.122302160000004</v>
      </c>
      <c r="E53" s="2">
        <v>0</v>
      </c>
      <c r="F53" t="s">
        <v>195</v>
      </c>
      <c r="G53" t="s">
        <v>196</v>
      </c>
      <c r="H53" t="s">
        <v>15</v>
      </c>
      <c r="I53">
        <v>0</v>
      </c>
      <c r="J53">
        <v>0</v>
      </c>
      <c r="K53">
        <v>1</v>
      </c>
    </row>
    <row r="54" spans="1:11" x14ac:dyDescent="0.2">
      <c r="A54" s="1" t="s">
        <v>197</v>
      </c>
      <c r="B54" t="s">
        <v>198</v>
      </c>
      <c r="C54">
        <v>4080143</v>
      </c>
      <c r="D54" s="2">
        <v>98.561151080000002</v>
      </c>
      <c r="E54" s="2">
        <v>2.1582733809999999</v>
      </c>
      <c r="F54" t="s">
        <v>199</v>
      </c>
      <c r="G54" t="s">
        <v>200</v>
      </c>
      <c r="H54" t="s">
        <v>24</v>
      </c>
      <c r="I54">
        <v>10</v>
      </c>
      <c r="J54">
        <v>0</v>
      </c>
      <c r="K54">
        <v>0</v>
      </c>
    </row>
    <row r="55" spans="1:11" x14ac:dyDescent="0.2">
      <c r="A55" s="1" t="s">
        <v>201</v>
      </c>
      <c r="B55" t="s">
        <v>202</v>
      </c>
      <c r="C55">
        <v>1795656</v>
      </c>
      <c r="D55" s="2">
        <v>96.402877700000005</v>
      </c>
      <c r="E55" s="2">
        <v>0</v>
      </c>
      <c r="F55" t="s">
        <v>203</v>
      </c>
      <c r="G55" t="s">
        <v>204</v>
      </c>
      <c r="H55" t="s">
        <v>37</v>
      </c>
      <c r="I55">
        <v>3</v>
      </c>
      <c r="J55">
        <v>0</v>
      </c>
      <c r="K55">
        <v>0</v>
      </c>
    </row>
    <row r="56" spans="1:11" x14ac:dyDescent="0.2">
      <c r="A56" s="1" t="s">
        <v>205</v>
      </c>
      <c r="B56" t="s">
        <v>206</v>
      </c>
      <c r="C56">
        <v>1525279</v>
      </c>
      <c r="D56" s="2">
        <v>96.402877700000005</v>
      </c>
      <c r="E56" s="2">
        <v>0</v>
      </c>
      <c r="F56" t="s">
        <v>152</v>
      </c>
      <c r="G56" t="s">
        <v>65</v>
      </c>
      <c r="H56" t="s">
        <v>37</v>
      </c>
      <c r="I56">
        <v>0</v>
      </c>
      <c r="J56">
        <v>0</v>
      </c>
      <c r="K56">
        <v>0</v>
      </c>
    </row>
    <row r="57" spans="1:11" x14ac:dyDescent="0.2">
      <c r="A57" s="1" t="s">
        <v>207</v>
      </c>
      <c r="B57" t="s">
        <v>208</v>
      </c>
      <c r="C57">
        <v>4399728</v>
      </c>
      <c r="D57" s="2">
        <v>96.402877700000005</v>
      </c>
      <c r="E57" s="2">
        <v>0.71942446000000004</v>
      </c>
      <c r="F57" t="s">
        <v>68</v>
      </c>
      <c r="G57" t="s">
        <v>209</v>
      </c>
      <c r="H57" t="s">
        <v>15</v>
      </c>
      <c r="I57">
        <v>14</v>
      </c>
      <c r="J57">
        <v>0</v>
      </c>
      <c r="K57">
        <v>1</v>
      </c>
    </row>
    <row r="58" spans="1:11" x14ac:dyDescent="0.2">
      <c r="A58" s="1" t="s">
        <v>210</v>
      </c>
      <c r="B58" t="s">
        <v>211</v>
      </c>
      <c r="C58">
        <v>2865212</v>
      </c>
      <c r="D58" s="2">
        <v>97.841726620000003</v>
      </c>
      <c r="E58" s="2">
        <v>2.1582733809999999</v>
      </c>
      <c r="F58" t="s">
        <v>52</v>
      </c>
      <c r="G58" t="s">
        <v>212</v>
      </c>
      <c r="H58" t="s">
        <v>37</v>
      </c>
      <c r="I58">
        <v>26</v>
      </c>
      <c r="J58">
        <v>0</v>
      </c>
      <c r="K58">
        <v>0</v>
      </c>
    </row>
    <row r="59" spans="1:11" x14ac:dyDescent="0.2">
      <c r="A59" s="1" t="s">
        <v>213</v>
      </c>
      <c r="B59" t="s">
        <v>214</v>
      </c>
      <c r="C59">
        <v>3451066</v>
      </c>
      <c r="D59" s="2">
        <v>98.561151080000002</v>
      </c>
      <c r="E59" s="2">
        <v>3.5971223019999998</v>
      </c>
      <c r="F59" t="s">
        <v>44</v>
      </c>
      <c r="G59" t="s">
        <v>215</v>
      </c>
      <c r="H59" t="s">
        <v>24</v>
      </c>
      <c r="I59">
        <v>9</v>
      </c>
      <c r="J59">
        <v>0</v>
      </c>
      <c r="K59">
        <v>0</v>
      </c>
    </row>
    <row r="60" spans="1:11" x14ac:dyDescent="0.2">
      <c r="A60" s="1" t="s">
        <v>216</v>
      </c>
      <c r="B60" t="s">
        <v>217</v>
      </c>
      <c r="C60">
        <v>3239000</v>
      </c>
      <c r="D60" s="2">
        <v>96.402877700000005</v>
      </c>
      <c r="E60" s="2">
        <v>2.1582733809999999</v>
      </c>
      <c r="F60" t="s">
        <v>22</v>
      </c>
      <c r="G60" t="s">
        <v>218</v>
      </c>
      <c r="H60" t="s">
        <v>24</v>
      </c>
      <c r="I60">
        <v>26</v>
      </c>
      <c r="J60">
        <v>0</v>
      </c>
      <c r="K60">
        <v>2</v>
      </c>
    </row>
    <row r="61" spans="1:11" x14ac:dyDescent="0.2">
      <c r="A61" s="1" t="s">
        <v>219</v>
      </c>
      <c r="B61" t="s">
        <v>220</v>
      </c>
      <c r="C61">
        <v>2786827</v>
      </c>
      <c r="D61" s="2">
        <v>95.683453240000006</v>
      </c>
      <c r="E61" s="2">
        <v>2.1582733809999999</v>
      </c>
      <c r="F61" t="s">
        <v>101</v>
      </c>
      <c r="G61" t="s">
        <v>221</v>
      </c>
      <c r="H61" t="s">
        <v>24</v>
      </c>
      <c r="I61">
        <v>10</v>
      </c>
      <c r="J61">
        <v>0</v>
      </c>
      <c r="K61">
        <v>0</v>
      </c>
    </row>
    <row r="62" spans="1:11" x14ac:dyDescent="0.2">
      <c r="A62" s="1" t="s">
        <v>222</v>
      </c>
      <c r="B62" t="s">
        <v>223</v>
      </c>
      <c r="C62">
        <v>3158231</v>
      </c>
      <c r="D62" s="2">
        <v>96.402877700000005</v>
      </c>
      <c r="E62" s="2">
        <v>2.8776978419999999</v>
      </c>
      <c r="F62" t="s">
        <v>13</v>
      </c>
      <c r="G62" t="s">
        <v>224</v>
      </c>
      <c r="H62" t="s">
        <v>15</v>
      </c>
      <c r="I62">
        <v>13</v>
      </c>
      <c r="J62">
        <v>0</v>
      </c>
      <c r="K62">
        <v>0</v>
      </c>
    </row>
    <row r="63" spans="1:11" x14ac:dyDescent="0.2">
      <c r="A63" s="1" t="s">
        <v>225</v>
      </c>
      <c r="B63" t="s">
        <v>226</v>
      </c>
      <c r="C63">
        <v>1673851</v>
      </c>
      <c r="D63" s="2">
        <v>93.525179859999994</v>
      </c>
      <c r="E63" s="2">
        <v>0</v>
      </c>
      <c r="F63" t="s">
        <v>140</v>
      </c>
      <c r="G63" t="s">
        <v>227</v>
      </c>
      <c r="H63" t="s">
        <v>24</v>
      </c>
      <c r="I63">
        <v>25</v>
      </c>
      <c r="J63">
        <v>0</v>
      </c>
      <c r="K63">
        <v>1</v>
      </c>
    </row>
    <row r="64" spans="1:11" x14ac:dyDescent="0.2">
      <c r="A64" s="1" t="s">
        <v>228</v>
      </c>
      <c r="B64" t="s">
        <v>229</v>
      </c>
      <c r="C64">
        <v>4053606</v>
      </c>
      <c r="D64" s="2">
        <v>94.964028780000007</v>
      </c>
      <c r="E64" s="2">
        <v>2.1582733809999999</v>
      </c>
      <c r="F64" t="s">
        <v>64</v>
      </c>
      <c r="G64" t="s">
        <v>65</v>
      </c>
      <c r="H64" t="s">
        <v>37</v>
      </c>
      <c r="I64">
        <v>0</v>
      </c>
      <c r="J64">
        <v>0</v>
      </c>
      <c r="K64">
        <v>0</v>
      </c>
    </row>
    <row r="65" spans="1:11" x14ac:dyDescent="0.2">
      <c r="A65" s="1" t="s">
        <v>230</v>
      </c>
      <c r="B65" t="s">
        <v>231</v>
      </c>
      <c r="C65">
        <v>6591471</v>
      </c>
      <c r="D65" s="2">
        <v>96.402877700000005</v>
      </c>
      <c r="E65" s="2">
        <v>3.5971223019999998</v>
      </c>
      <c r="F65" t="s">
        <v>232</v>
      </c>
      <c r="G65" t="s">
        <v>233</v>
      </c>
      <c r="H65" t="s">
        <v>37</v>
      </c>
      <c r="I65">
        <v>1</v>
      </c>
      <c r="J65">
        <v>0</v>
      </c>
      <c r="K65">
        <v>0</v>
      </c>
    </row>
    <row r="66" spans="1:11" x14ac:dyDescent="0.2">
      <c r="A66" s="1" t="s">
        <v>234</v>
      </c>
      <c r="B66" t="s">
        <v>235</v>
      </c>
      <c r="C66">
        <v>3486739</v>
      </c>
      <c r="D66" s="2">
        <v>98.561151080000002</v>
      </c>
      <c r="E66" s="2">
        <v>5.7553956829999997</v>
      </c>
      <c r="F66" t="s">
        <v>44</v>
      </c>
      <c r="G66" t="s">
        <v>236</v>
      </c>
      <c r="H66" t="s">
        <v>24</v>
      </c>
      <c r="I66">
        <v>1</v>
      </c>
      <c r="J66">
        <v>0</v>
      </c>
      <c r="K66">
        <v>0</v>
      </c>
    </row>
    <row r="67" spans="1:11" x14ac:dyDescent="0.2">
      <c r="A67" s="1" t="s">
        <v>237</v>
      </c>
      <c r="B67" t="s">
        <v>238</v>
      </c>
      <c r="C67">
        <v>3187320</v>
      </c>
      <c r="D67" s="2">
        <v>93.525179859999994</v>
      </c>
      <c r="E67" s="2">
        <v>0.71942446000000004</v>
      </c>
      <c r="F67" t="s">
        <v>239</v>
      </c>
      <c r="G67" t="s">
        <v>240</v>
      </c>
      <c r="H67" t="s">
        <v>15</v>
      </c>
      <c r="I67">
        <v>0</v>
      </c>
      <c r="J67">
        <v>0</v>
      </c>
      <c r="K67">
        <v>0</v>
      </c>
    </row>
    <row r="68" spans="1:11" x14ac:dyDescent="0.2">
      <c r="A68" s="1" t="s">
        <v>241</v>
      </c>
      <c r="B68" t="s">
        <v>242</v>
      </c>
      <c r="C68">
        <v>3453136</v>
      </c>
      <c r="D68" s="2">
        <v>96.402877700000005</v>
      </c>
      <c r="E68" s="2">
        <v>4.3165467629999998</v>
      </c>
      <c r="F68" t="s">
        <v>68</v>
      </c>
      <c r="G68" t="s">
        <v>243</v>
      </c>
      <c r="H68" t="s">
        <v>15</v>
      </c>
      <c r="I68">
        <v>22</v>
      </c>
      <c r="J68">
        <v>0</v>
      </c>
      <c r="K68">
        <v>2</v>
      </c>
    </row>
    <row r="69" spans="1:11" x14ac:dyDescent="0.2">
      <c r="A69" s="1" t="s">
        <v>244</v>
      </c>
      <c r="B69" t="s">
        <v>245</v>
      </c>
      <c r="C69">
        <v>3573516</v>
      </c>
      <c r="D69" s="2">
        <v>94.244604319999993</v>
      </c>
      <c r="E69" s="2">
        <v>2.1582733809999999</v>
      </c>
      <c r="F69" t="s">
        <v>64</v>
      </c>
      <c r="G69" t="s">
        <v>246</v>
      </c>
      <c r="H69" t="s">
        <v>24</v>
      </c>
      <c r="I69">
        <v>201</v>
      </c>
      <c r="J69">
        <v>1</v>
      </c>
      <c r="K69">
        <v>1</v>
      </c>
    </row>
    <row r="70" spans="1:11" x14ac:dyDescent="0.2">
      <c r="A70" s="1" t="s">
        <v>247</v>
      </c>
      <c r="B70" t="s">
        <v>248</v>
      </c>
      <c r="C70">
        <v>3906659</v>
      </c>
      <c r="D70" s="2">
        <v>92.086330939999996</v>
      </c>
      <c r="E70" s="2">
        <v>0.71942446000000004</v>
      </c>
      <c r="F70" t="s">
        <v>44</v>
      </c>
      <c r="G70" t="s">
        <v>249</v>
      </c>
      <c r="H70" t="s">
        <v>24</v>
      </c>
      <c r="I70">
        <v>16</v>
      </c>
      <c r="J70">
        <v>0</v>
      </c>
      <c r="K70">
        <v>0</v>
      </c>
    </row>
    <row r="71" spans="1:11" x14ac:dyDescent="0.2">
      <c r="A71" s="1" t="s">
        <v>250</v>
      </c>
      <c r="B71" t="s">
        <v>251</v>
      </c>
      <c r="C71">
        <v>2474022</v>
      </c>
      <c r="D71" s="2">
        <v>92.805755399999995</v>
      </c>
      <c r="E71" s="2">
        <v>1.4388489209999999</v>
      </c>
      <c r="F71" t="s">
        <v>22</v>
      </c>
      <c r="G71" t="s">
        <v>252</v>
      </c>
      <c r="H71" t="s">
        <v>24</v>
      </c>
      <c r="I71">
        <v>34</v>
      </c>
      <c r="J71">
        <v>0</v>
      </c>
      <c r="K71">
        <v>1</v>
      </c>
    </row>
    <row r="72" spans="1:11" x14ac:dyDescent="0.2">
      <c r="A72" s="1" t="s">
        <v>253</v>
      </c>
      <c r="B72" t="s">
        <v>254</v>
      </c>
      <c r="C72">
        <v>4842440</v>
      </c>
      <c r="D72" s="2">
        <v>93.525179859999994</v>
      </c>
      <c r="E72" s="2">
        <v>2.1582733809999999</v>
      </c>
      <c r="F72" t="s">
        <v>144</v>
      </c>
      <c r="G72" t="s">
        <v>255</v>
      </c>
      <c r="H72" t="s">
        <v>37</v>
      </c>
      <c r="I72">
        <v>125</v>
      </c>
      <c r="J72">
        <v>1</v>
      </c>
      <c r="K72">
        <v>1</v>
      </c>
    </row>
    <row r="73" spans="1:11" x14ac:dyDescent="0.2">
      <c r="A73" s="1" t="s">
        <v>256</v>
      </c>
      <c r="B73" t="s">
        <v>257</v>
      </c>
      <c r="C73">
        <v>2004405</v>
      </c>
      <c r="D73" s="2">
        <v>91.366906470000004</v>
      </c>
      <c r="E73" s="2">
        <v>0</v>
      </c>
      <c r="F73" t="s">
        <v>40</v>
      </c>
      <c r="G73" t="s">
        <v>258</v>
      </c>
      <c r="H73" t="s">
        <v>24</v>
      </c>
      <c r="I73">
        <v>4</v>
      </c>
      <c r="J73">
        <v>0</v>
      </c>
      <c r="K73">
        <v>0</v>
      </c>
    </row>
    <row r="74" spans="1:11" x14ac:dyDescent="0.2">
      <c r="A74" s="1" t="s">
        <v>259</v>
      </c>
      <c r="B74" t="s">
        <v>260</v>
      </c>
      <c r="C74">
        <v>3323307</v>
      </c>
      <c r="D74" s="2">
        <v>92.805755399999995</v>
      </c>
      <c r="E74" s="2">
        <v>1.4388489209999999</v>
      </c>
      <c r="F74" t="s">
        <v>13</v>
      </c>
      <c r="G74" t="s">
        <v>261</v>
      </c>
      <c r="H74" t="s">
        <v>15</v>
      </c>
      <c r="I74">
        <v>12</v>
      </c>
      <c r="J74">
        <v>0</v>
      </c>
      <c r="K74">
        <v>0</v>
      </c>
    </row>
    <row r="75" spans="1:11" x14ac:dyDescent="0.2">
      <c r="A75" s="1" t="s">
        <v>262</v>
      </c>
      <c r="B75" t="s">
        <v>263</v>
      </c>
      <c r="C75">
        <v>2979333</v>
      </c>
      <c r="D75" s="2">
        <v>95.683453240000006</v>
      </c>
      <c r="E75" s="2">
        <v>5.0359712229999998</v>
      </c>
      <c r="F75" t="s">
        <v>13</v>
      </c>
      <c r="G75" t="s">
        <v>264</v>
      </c>
      <c r="H75" t="s">
        <v>15</v>
      </c>
      <c r="I75">
        <v>31</v>
      </c>
      <c r="J75">
        <v>0</v>
      </c>
      <c r="K75">
        <v>0</v>
      </c>
    </row>
    <row r="76" spans="1:11" x14ac:dyDescent="0.2">
      <c r="A76" s="1" t="s">
        <v>265</v>
      </c>
      <c r="B76" t="s">
        <v>266</v>
      </c>
      <c r="C76">
        <v>1703749</v>
      </c>
      <c r="D76" s="2">
        <v>91.366906470000004</v>
      </c>
      <c r="E76" s="2">
        <v>0.71942446000000004</v>
      </c>
      <c r="F76" t="s">
        <v>52</v>
      </c>
      <c r="G76" t="s">
        <v>267</v>
      </c>
      <c r="H76" s="3" t="s">
        <v>24</v>
      </c>
      <c r="I76">
        <v>23</v>
      </c>
      <c r="J76">
        <v>0</v>
      </c>
      <c r="K76">
        <v>0</v>
      </c>
    </row>
    <row r="77" spans="1:11" x14ac:dyDescent="0.2">
      <c r="A77" s="1" t="s">
        <v>268</v>
      </c>
      <c r="B77" t="s">
        <v>269</v>
      </c>
      <c r="C77">
        <v>3393067</v>
      </c>
      <c r="D77" s="2">
        <v>92.805755399999995</v>
      </c>
      <c r="E77" s="2">
        <v>2.8776978419999999</v>
      </c>
      <c r="F77" t="s">
        <v>270</v>
      </c>
      <c r="G77" t="s">
        <v>271</v>
      </c>
      <c r="H77" t="s">
        <v>15</v>
      </c>
      <c r="I77">
        <v>66</v>
      </c>
      <c r="J77">
        <v>0</v>
      </c>
      <c r="K77">
        <v>0</v>
      </c>
    </row>
    <row r="78" spans="1:11" x14ac:dyDescent="0.2">
      <c r="A78" s="1" t="s">
        <v>272</v>
      </c>
      <c r="B78" t="s">
        <v>273</v>
      </c>
      <c r="C78">
        <v>3389472</v>
      </c>
      <c r="D78" s="2">
        <v>96.402877700000005</v>
      </c>
      <c r="E78" s="2">
        <v>7.1942446039999997</v>
      </c>
      <c r="F78" t="s">
        <v>191</v>
      </c>
      <c r="G78" t="s">
        <v>274</v>
      </c>
      <c r="H78" t="s">
        <v>37</v>
      </c>
      <c r="I78">
        <v>38</v>
      </c>
      <c r="J78">
        <v>0</v>
      </c>
      <c r="K78">
        <v>0</v>
      </c>
    </row>
    <row r="79" spans="1:11" x14ac:dyDescent="0.2">
      <c r="A79" s="1" t="s">
        <v>275</v>
      </c>
      <c r="B79" t="s">
        <v>276</v>
      </c>
      <c r="C79">
        <v>2539435</v>
      </c>
      <c r="D79" s="2">
        <v>90.647482010000004</v>
      </c>
      <c r="E79" s="2">
        <v>2.1582733809999999</v>
      </c>
      <c r="F79" t="s">
        <v>191</v>
      </c>
      <c r="G79" t="s">
        <v>277</v>
      </c>
      <c r="H79" t="s">
        <v>37</v>
      </c>
      <c r="I79">
        <v>36</v>
      </c>
      <c r="J79">
        <v>0</v>
      </c>
      <c r="K79">
        <v>0</v>
      </c>
    </row>
    <row r="80" spans="1:11" x14ac:dyDescent="0.2">
      <c r="A80" s="1" t="s">
        <v>278</v>
      </c>
      <c r="B80" t="s">
        <v>279</v>
      </c>
      <c r="C80">
        <v>1272719</v>
      </c>
      <c r="D80" s="2">
        <v>90.647482010000004</v>
      </c>
      <c r="E80" s="2">
        <v>2.1582733809999999</v>
      </c>
      <c r="F80" t="s">
        <v>280</v>
      </c>
      <c r="G80" t="s">
        <v>65</v>
      </c>
      <c r="H80" t="s">
        <v>37</v>
      </c>
      <c r="I80">
        <v>1</v>
      </c>
      <c r="J80">
        <v>0</v>
      </c>
      <c r="K80">
        <v>0</v>
      </c>
    </row>
    <row r="81" spans="1:11" x14ac:dyDescent="0.2">
      <c r="A81" s="1" t="s">
        <v>281</v>
      </c>
      <c r="B81" t="s">
        <v>282</v>
      </c>
      <c r="C81">
        <v>2632590</v>
      </c>
      <c r="D81" s="2">
        <v>90.647482010000004</v>
      </c>
      <c r="E81" s="2">
        <v>2.1582733809999999</v>
      </c>
      <c r="F81" t="s">
        <v>13</v>
      </c>
      <c r="G81" t="s">
        <v>283</v>
      </c>
      <c r="H81" t="s">
        <v>15</v>
      </c>
      <c r="I81">
        <v>14</v>
      </c>
      <c r="J81">
        <v>0</v>
      </c>
      <c r="K81">
        <v>0</v>
      </c>
    </row>
    <row r="82" spans="1:11" x14ac:dyDescent="0.2">
      <c r="A82" s="1" t="s">
        <v>284</v>
      </c>
      <c r="B82" t="s">
        <v>285</v>
      </c>
      <c r="C82">
        <v>3243781</v>
      </c>
      <c r="D82" s="2">
        <v>89.928057550000005</v>
      </c>
      <c r="E82" s="2">
        <v>2.8776978419999999</v>
      </c>
      <c r="F82" t="s">
        <v>286</v>
      </c>
      <c r="G82" t="s">
        <v>287</v>
      </c>
      <c r="H82" t="s">
        <v>15</v>
      </c>
      <c r="I82">
        <v>15</v>
      </c>
      <c r="J82">
        <v>0</v>
      </c>
      <c r="K82">
        <v>0</v>
      </c>
    </row>
    <row r="83" spans="1:11" x14ac:dyDescent="0.2">
      <c r="A83" s="1" t="s">
        <v>288</v>
      </c>
      <c r="B83" t="s">
        <v>289</v>
      </c>
      <c r="C83">
        <v>2352710</v>
      </c>
      <c r="D83" s="2">
        <v>88.489208629999993</v>
      </c>
      <c r="E83" s="2">
        <v>2.1582733809999999</v>
      </c>
      <c r="F83" t="s">
        <v>48</v>
      </c>
      <c r="G83" t="s">
        <v>290</v>
      </c>
      <c r="H83" t="s">
        <v>24</v>
      </c>
      <c r="I83">
        <v>10</v>
      </c>
      <c r="J83">
        <v>0</v>
      </c>
      <c r="K83">
        <v>1</v>
      </c>
    </row>
    <row r="84" spans="1:11" x14ac:dyDescent="0.2">
      <c r="A84" s="1" t="s">
        <v>291</v>
      </c>
      <c r="B84" t="s">
        <v>292</v>
      </c>
      <c r="C84">
        <v>1675113</v>
      </c>
      <c r="D84" s="2">
        <v>85.611510789999997</v>
      </c>
      <c r="E84" s="2">
        <v>0</v>
      </c>
      <c r="F84" t="s">
        <v>293</v>
      </c>
      <c r="G84" t="s">
        <v>294</v>
      </c>
      <c r="H84" t="s">
        <v>24</v>
      </c>
      <c r="I84">
        <v>1</v>
      </c>
      <c r="J84">
        <v>0</v>
      </c>
      <c r="K84">
        <v>2</v>
      </c>
    </row>
    <row r="85" spans="1:11" x14ac:dyDescent="0.2">
      <c r="A85" s="1" t="s">
        <v>295</v>
      </c>
      <c r="B85" t="s">
        <v>296</v>
      </c>
      <c r="C85">
        <v>3189848</v>
      </c>
      <c r="D85" s="2">
        <v>85.611510789999997</v>
      </c>
      <c r="E85" s="2">
        <v>0.71942446000000004</v>
      </c>
      <c r="F85" t="s">
        <v>48</v>
      </c>
      <c r="G85" t="s">
        <v>297</v>
      </c>
      <c r="H85" t="s">
        <v>24</v>
      </c>
      <c r="I85">
        <v>7</v>
      </c>
      <c r="J85">
        <v>0</v>
      </c>
      <c r="K85">
        <v>1</v>
      </c>
    </row>
    <row r="86" spans="1:11" x14ac:dyDescent="0.2">
      <c r="A86" s="1" t="s">
        <v>298</v>
      </c>
      <c r="B86" t="s">
        <v>299</v>
      </c>
      <c r="C86">
        <v>6072898</v>
      </c>
      <c r="D86" s="2">
        <v>86.330935249999996</v>
      </c>
      <c r="E86" s="2">
        <v>1.4388489209999999</v>
      </c>
      <c r="F86" t="s">
        <v>107</v>
      </c>
      <c r="G86" t="s">
        <v>300</v>
      </c>
      <c r="H86" t="s">
        <v>15</v>
      </c>
      <c r="I86">
        <v>40</v>
      </c>
      <c r="J86">
        <v>1</v>
      </c>
      <c r="K86">
        <v>2</v>
      </c>
    </row>
    <row r="87" spans="1:11" x14ac:dyDescent="0.2">
      <c r="A87" s="1" t="s">
        <v>301</v>
      </c>
      <c r="B87" t="s">
        <v>302</v>
      </c>
      <c r="C87">
        <v>3704697</v>
      </c>
      <c r="D87" s="2">
        <v>88.489208629999993</v>
      </c>
      <c r="E87" s="2">
        <v>4.3165467629999998</v>
      </c>
      <c r="F87" t="s">
        <v>129</v>
      </c>
      <c r="G87" t="s">
        <v>65</v>
      </c>
      <c r="H87" t="s">
        <v>37</v>
      </c>
      <c r="I87">
        <v>40</v>
      </c>
      <c r="J87">
        <v>0</v>
      </c>
      <c r="K87">
        <v>3</v>
      </c>
    </row>
    <row r="88" spans="1:11" x14ac:dyDescent="0.2">
      <c r="A88" s="1" t="s">
        <v>303</v>
      </c>
      <c r="B88" t="s">
        <v>304</v>
      </c>
      <c r="C88">
        <v>1645787</v>
      </c>
      <c r="D88" s="2">
        <v>85.611510789999997</v>
      </c>
      <c r="E88" s="2">
        <v>1.4388489209999999</v>
      </c>
      <c r="F88" t="s">
        <v>40</v>
      </c>
      <c r="G88" t="s">
        <v>305</v>
      </c>
      <c r="H88" t="s">
        <v>24</v>
      </c>
      <c r="I88">
        <v>3</v>
      </c>
      <c r="J88">
        <v>0</v>
      </c>
      <c r="K88">
        <v>0</v>
      </c>
    </row>
    <row r="89" spans="1:11" x14ac:dyDescent="0.2">
      <c r="A89" s="1" t="s">
        <v>306</v>
      </c>
      <c r="B89" t="s">
        <v>307</v>
      </c>
      <c r="C89">
        <v>4629015</v>
      </c>
      <c r="D89" s="2">
        <v>84.892086329999998</v>
      </c>
      <c r="E89" s="2">
        <v>1.4388489209999999</v>
      </c>
      <c r="F89" t="s">
        <v>308</v>
      </c>
      <c r="G89" t="s">
        <v>309</v>
      </c>
      <c r="H89" t="s">
        <v>24</v>
      </c>
      <c r="I89">
        <v>6</v>
      </c>
      <c r="J89">
        <v>0</v>
      </c>
      <c r="K89">
        <v>2</v>
      </c>
    </row>
    <row r="90" spans="1:11" x14ac:dyDescent="0.2">
      <c r="A90" s="1" t="s">
        <v>310</v>
      </c>
      <c r="B90" t="s">
        <v>311</v>
      </c>
      <c r="C90">
        <v>3981732</v>
      </c>
      <c r="D90" s="2">
        <v>87.769784169999994</v>
      </c>
      <c r="E90" s="2">
        <v>4.3165467629999998</v>
      </c>
      <c r="F90" t="s">
        <v>312</v>
      </c>
      <c r="G90" t="s">
        <v>313</v>
      </c>
      <c r="H90" t="s">
        <v>15</v>
      </c>
      <c r="I90">
        <v>82</v>
      </c>
      <c r="J90">
        <v>0</v>
      </c>
      <c r="K90">
        <v>0</v>
      </c>
    </row>
    <row r="91" spans="1:11" x14ac:dyDescent="0.2">
      <c r="A91" s="1" t="s">
        <v>314</v>
      </c>
      <c r="B91" t="s">
        <v>315</v>
      </c>
      <c r="C91">
        <v>5516459</v>
      </c>
      <c r="D91" s="2">
        <v>84.892086329999998</v>
      </c>
      <c r="E91" s="2">
        <v>1.4388489209999999</v>
      </c>
      <c r="F91" t="s">
        <v>68</v>
      </c>
      <c r="G91" t="s">
        <v>316</v>
      </c>
      <c r="H91" t="s">
        <v>15</v>
      </c>
      <c r="I91">
        <v>50</v>
      </c>
      <c r="J91">
        <v>1</v>
      </c>
      <c r="K91">
        <v>2</v>
      </c>
    </row>
    <row r="92" spans="1:11" x14ac:dyDescent="0.2">
      <c r="A92" s="1" t="s">
        <v>317</v>
      </c>
      <c r="B92" t="s">
        <v>318</v>
      </c>
      <c r="C92">
        <v>3726655</v>
      </c>
      <c r="D92" s="2">
        <v>89.928057550000005</v>
      </c>
      <c r="E92" s="2">
        <v>6.4748201439999997</v>
      </c>
      <c r="F92" t="s">
        <v>144</v>
      </c>
      <c r="G92" t="s">
        <v>319</v>
      </c>
      <c r="H92" t="s">
        <v>15</v>
      </c>
      <c r="I92">
        <v>28</v>
      </c>
      <c r="J92">
        <v>0</v>
      </c>
      <c r="K92">
        <v>0</v>
      </c>
    </row>
    <row r="93" spans="1:11" x14ac:dyDescent="0.2">
      <c r="A93" s="1" t="s">
        <v>320</v>
      </c>
      <c r="B93" t="s">
        <v>321</v>
      </c>
      <c r="C93">
        <v>2838606</v>
      </c>
      <c r="D93" s="2">
        <v>85.611510789999997</v>
      </c>
      <c r="E93" s="2">
        <v>2.8776978419999999</v>
      </c>
      <c r="F93" t="s">
        <v>52</v>
      </c>
      <c r="G93" t="s">
        <v>322</v>
      </c>
      <c r="H93" t="s">
        <v>24</v>
      </c>
      <c r="I93">
        <v>25</v>
      </c>
      <c r="J93">
        <v>0</v>
      </c>
      <c r="K93">
        <v>0</v>
      </c>
    </row>
    <row r="94" spans="1:11" x14ac:dyDescent="0.2">
      <c r="A94" s="1" t="s">
        <v>323</v>
      </c>
      <c r="B94" t="s">
        <v>324</v>
      </c>
      <c r="C94">
        <v>2055836</v>
      </c>
      <c r="D94" s="2">
        <v>84.892086329999998</v>
      </c>
      <c r="E94" s="2">
        <v>2.1582733809999999</v>
      </c>
      <c r="F94" t="s">
        <v>48</v>
      </c>
      <c r="G94" t="s">
        <v>325</v>
      </c>
      <c r="H94" t="s">
        <v>24</v>
      </c>
      <c r="I94">
        <v>14</v>
      </c>
      <c r="J94">
        <v>0</v>
      </c>
      <c r="K94">
        <v>1</v>
      </c>
    </row>
    <row r="95" spans="1:11" x14ac:dyDescent="0.2">
      <c r="A95" s="1" t="s">
        <v>326</v>
      </c>
      <c r="B95" t="s">
        <v>327</v>
      </c>
      <c r="C95">
        <v>2309648</v>
      </c>
      <c r="D95" s="2">
        <v>88.489208629999993</v>
      </c>
      <c r="E95" s="2">
        <v>5.7553956829999997</v>
      </c>
      <c r="F95" t="s">
        <v>44</v>
      </c>
      <c r="G95" t="s">
        <v>328</v>
      </c>
      <c r="H95" t="s">
        <v>24</v>
      </c>
      <c r="I95">
        <v>15</v>
      </c>
      <c r="J95">
        <v>0</v>
      </c>
      <c r="K95">
        <v>0</v>
      </c>
    </row>
    <row r="96" spans="1:11" x14ac:dyDescent="0.2">
      <c r="A96" s="1" t="s">
        <v>329</v>
      </c>
      <c r="B96" t="s">
        <v>330</v>
      </c>
      <c r="C96">
        <v>3454674</v>
      </c>
      <c r="D96" s="2">
        <v>85.611510789999997</v>
      </c>
      <c r="E96" s="2">
        <v>4.3165467629999998</v>
      </c>
      <c r="F96" t="s">
        <v>199</v>
      </c>
      <c r="G96" t="s">
        <v>331</v>
      </c>
      <c r="H96" t="s">
        <v>24</v>
      </c>
      <c r="I96">
        <v>6</v>
      </c>
      <c r="J96">
        <v>0</v>
      </c>
      <c r="K96">
        <v>0</v>
      </c>
    </row>
    <row r="97" spans="1:11" x14ac:dyDescent="0.2">
      <c r="A97" s="1" t="s">
        <v>332</v>
      </c>
      <c r="B97" t="s">
        <v>333</v>
      </c>
      <c r="C97">
        <v>5579033</v>
      </c>
      <c r="D97" s="2">
        <v>82.014388490000002</v>
      </c>
      <c r="E97" s="2">
        <v>0.71942446000000004</v>
      </c>
      <c r="F97" t="s">
        <v>308</v>
      </c>
      <c r="G97" t="s">
        <v>65</v>
      </c>
      <c r="H97" t="s">
        <v>37</v>
      </c>
      <c r="I97">
        <v>4</v>
      </c>
      <c r="J97">
        <v>0</v>
      </c>
      <c r="K97">
        <v>3</v>
      </c>
    </row>
    <row r="98" spans="1:11" x14ac:dyDescent="0.2">
      <c r="A98" s="1" t="s">
        <v>334</v>
      </c>
      <c r="B98" t="s">
        <v>335</v>
      </c>
      <c r="C98">
        <v>3636379</v>
      </c>
      <c r="D98" s="2">
        <v>82.014388490000002</v>
      </c>
      <c r="E98" s="2">
        <v>2.1582733809999999</v>
      </c>
      <c r="F98" t="s">
        <v>286</v>
      </c>
      <c r="G98" t="s">
        <v>336</v>
      </c>
      <c r="H98" t="s">
        <v>15</v>
      </c>
      <c r="I98">
        <v>28</v>
      </c>
      <c r="J98">
        <v>0</v>
      </c>
      <c r="K98">
        <v>0</v>
      </c>
    </row>
    <row r="99" spans="1:11" x14ac:dyDescent="0.2">
      <c r="A99" s="1" t="s">
        <v>337</v>
      </c>
      <c r="B99" t="s">
        <v>338</v>
      </c>
      <c r="C99">
        <v>1579574</v>
      </c>
      <c r="D99" s="2">
        <v>80.575539570000004</v>
      </c>
      <c r="E99" s="2">
        <v>1.4388489209999999</v>
      </c>
      <c r="F99" t="s">
        <v>152</v>
      </c>
      <c r="G99" t="s">
        <v>339</v>
      </c>
      <c r="H99" t="s">
        <v>37</v>
      </c>
      <c r="I99">
        <v>1</v>
      </c>
      <c r="J99">
        <v>0</v>
      </c>
      <c r="K99">
        <v>0</v>
      </c>
    </row>
    <row r="100" spans="1:11" x14ac:dyDescent="0.2">
      <c r="A100" s="1" t="s">
        <v>340</v>
      </c>
      <c r="B100" t="s">
        <v>341</v>
      </c>
      <c r="C100">
        <v>796455</v>
      </c>
      <c r="D100" s="2">
        <v>77.697841729999993</v>
      </c>
      <c r="E100" s="2">
        <v>0</v>
      </c>
      <c r="F100" t="s">
        <v>239</v>
      </c>
      <c r="G100" t="s">
        <v>65</v>
      </c>
      <c r="H100" t="s">
        <v>37</v>
      </c>
      <c r="I100">
        <v>2</v>
      </c>
      <c r="J100">
        <v>0</v>
      </c>
      <c r="K100">
        <v>0</v>
      </c>
    </row>
    <row r="101" spans="1:11" x14ac:dyDescent="0.2">
      <c r="A101" s="1" t="s">
        <v>342</v>
      </c>
      <c r="B101" t="s">
        <v>343</v>
      </c>
      <c r="C101">
        <v>2277307</v>
      </c>
      <c r="D101" s="2">
        <v>77.697841729999993</v>
      </c>
      <c r="E101" s="2">
        <v>0</v>
      </c>
      <c r="F101" t="s">
        <v>344</v>
      </c>
      <c r="G101" t="s">
        <v>345</v>
      </c>
      <c r="H101" t="s">
        <v>24</v>
      </c>
      <c r="I101">
        <v>1</v>
      </c>
      <c r="J101">
        <v>0</v>
      </c>
      <c r="K101">
        <v>0</v>
      </c>
    </row>
    <row r="102" spans="1:11" x14ac:dyDescent="0.2">
      <c r="A102" s="1" t="s">
        <v>346</v>
      </c>
      <c r="B102" t="s">
        <v>347</v>
      </c>
      <c r="C102">
        <v>3835135</v>
      </c>
      <c r="D102" s="2">
        <v>79.856115110000005</v>
      </c>
      <c r="E102" s="2">
        <v>2.8776978419999999</v>
      </c>
      <c r="F102" t="s">
        <v>122</v>
      </c>
      <c r="G102" t="s">
        <v>348</v>
      </c>
      <c r="H102" t="s">
        <v>15</v>
      </c>
      <c r="I102">
        <v>140</v>
      </c>
      <c r="J102">
        <v>0</v>
      </c>
      <c r="K102">
        <v>0</v>
      </c>
    </row>
    <row r="103" spans="1:11" x14ac:dyDescent="0.2">
      <c r="A103" s="1" t="s">
        <v>349</v>
      </c>
      <c r="B103" t="s">
        <v>350</v>
      </c>
      <c r="C103">
        <v>3075021</v>
      </c>
      <c r="D103" s="2">
        <v>79.136690650000006</v>
      </c>
      <c r="E103" s="2">
        <v>4.3165467629999998</v>
      </c>
      <c r="F103" t="s">
        <v>22</v>
      </c>
      <c r="G103" t="s">
        <v>351</v>
      </c>
      <c r="H103" t="s">
        <v>24</v>
      </c>
      <c r="I103">
        <v>58</v>
      </c>
      <c r="J103">
        <v>0</v>
      </c>
      <c r="K103">
        <v>2</v>
      </c>
    </row>
    <row r="104" spans="1:11" x14ac:dyDescent="0.2">
      <c r="A104" s="1" t="s">
        <v>352</v>
      </c>
      <c r="B104" t="s">
        <v>353</v>
      </c>
      <c r="C104">
        <v>4107736</v>
      </c>
      <c r="D104" s="2">
        <v>77.697841729999993</v>
      </c>
      <c r="E104" s="2">
        <v>3.5971223019999998</v>
      </c>
      <c r="F104" t="s">
        <v>286</v>
      </c>
      <c r="G104" t="s">
        <v>354</v>
      </c>
      <c r="H104" t="s">
        <v>15</v>
      </c>
      <c r="I104">
        <v>57</v>
      </c>
      <c r="J104">
        <v>0</v>
      </c>
      <c r="K104">
        <v>0</v>
      </c>
    </row>
    <row r="105" spans="1:11" x14ac:dyDescent="0.2">
      <c r="A105" s="1" t="s">
        <v>355</v>
      </c>
      <c r="B105" t="s">
        <v>356</v>
      </c>
      <c r="C105">
        <v>4061822</v>
      </c>
      <c r="D105" s="2">
        <v>75.539568349999996</v>
      </c>
      <c r="E105" s="2">
        <v>4.3165467629999998</v>
      </c>
      <c r="F105" t="s">
        <v>308</v>
      </c>
      <c r="G105" t="s">
        <v>357</v>
      </c>
      <c r="H105" t="s">
        <v>37</v>
      </c>
      <c r="I105">
        <v>18</v>
      </c>
      <c r="J105">
        <v>0</v>
      </c>
      <c r="K105">
        <v>1</v>
      </c>
    </row>
    <row r="106" spans="1:11" x14ac:dyDescent="0.2">
      <c r="A106" s="1" t="s">
        <v>358</v>
      </c>
      <c r="B106" t="s">
        <v>359</v>
      </c>
      <c r="C106">
        <v>5663909</v>
      </c>
      <c r="D106" s="2">
        <v>72.661870500000006</v>
      </c>
      <c r="E106" s="2">
        <v>2.1582733809999999</v>
      </c>
      <c r="F106" t="s">
        <v>308</v>
      </c>
      <c r="G106" t="s">
        <v>360</v>
      </c>
      <c r="H106" t="s">
        <v>24</v>
      </c>
      <c r="I106">
        <v>0</v>
      </c>
      <c r="J106">
        <v>0</v>
      </c>
      <c r="K106">
        <v>5</v>
      </c>
    </row>
    <row r="107" spans="1:11" x14ac:dyDescent="0.2">
      <c r="A107" s="1" t="s">
        <v>361</v>
      </c>
      <c r="B107" t="s">
        <v>362</v>
      </c>
      <c r="C107">
        <v>4321013</v>
      </c>
      <c r="D107" s="2">
        <v>75.539568349999996</v>
      </c>
      <c r="E107" s="2">
        <v>5.7553956829999997</v>
      </c>
      <c r="F107" t="s">
        <v>363</v>
      </c>
      <c r="G107" t="s">
        <v>364</v>
      </c>
      <c r="H107" t="s">
        <v>15</v>
      </c>
      <c r="I107">
        <v>356</v>
      </c>
      <c r="J107">
        <v>0</v>
      </c>
      <c r="K107">
        <v>1</v>
      </c>
    </row>
    <row r="108" spans="1:11" x14ac:dyDescent="0.2">
      <c r="A108" s="1" t="s">
        <v>365</v>
      </c>
      <c r="B108" t="s">
        <v>366</v>
      </c>
      <c r="C108">
        <v>1539032</v>
      </c>
      <c r="D108" s="2">
        <v>72.661870500000006</v>
      </c>
      <c r="E108" s="2">
        <v>3.5971223019999998</v>
      </c>
      <c r="F108" t="s">
        <v>239</v>
      </c>
      <c r="G108" t="s">
        <v>65</v>
      </c>
      <c r="H108" t="s">
        <v>37</v>
      </c>
      <c r="I108">
        <v>65</v>
      </c>
      <c r="J108">
        <v>0</v>
      </c>
      <c r="K108">
        <v>0</v>
      </c>
    </row>
    <row r="109" spans="1:11" x14ac:dyDescent="0.2">
      <c r="A109" s="1" t="s">
        <v>367</v>
      </c>
      <c r="B109" t="s">
        <v>368</v>
      </c>
      <c r="C109">
        <v>2702925</v>
      </c>
      <c r="D109" s="2">
        <v>71.942446039999993</v>
      </c>
      <c r="E109" s="2">
        <v>3.5971223019999998</v>
      </c>
      <c r="F109" t="s">
        <v>101</v>
      </c>
      <c r="G109" t="s">
        <v>65</v>
      </c>
      <c r="H109" t="s">
        <v>37</v>
      </c>
      <c r="I109">
        <v>30</v>
      </c>
      <c r="J109">
        <v>0</v>
      </c>
      <c r="K109">
        <v>2</v>
      </c>
    </row>
    <row r="110" spans="1:11" x14ac:dyDescent="0.2">
      <c r="A110" s="1" t="s">
        <v>369</v>
      </c>
      <c r="B110" t="s">
        <v>370</v>
      </c>
      <c r="C110">
        <v>1336791</v>
      </c>
      <c r="D110" s="2">
        <v>71.942446039999993</v>
      </c>
      <c r="E110" s="2">
        <v>7.1942446039999997</v>
      </c>
      <c r="F110" t="s">
        <v>203</v>
      </c>
      <c r="G110" t="s">
        <v>371</v>
      </c>
      <c r="H110" t="s">
        <v>37</v>
      </c>
      <c r="I110">
        <v>12</v>
      </c>
      <c r="J110">
        <v>0</v>
      </c>
      <c r="K110">
        <v>0</v>
      </c>
    </row>
    <row r="111" spans="1:11" x14ac:dyDescent="0.2">
      <c r="A111" s="1" t="s">
        <v>372</v>
      </c>
      <c r="B111" t="s">
        <v>373</v>
      </c>
      <c r="C111">
        <v>4055180</v>
      </c>
      <c r="D111" s="2">
        <v>100</v>
      </c>
      <c r="E111" s="2">
        <v>0</v>
      </c>
      <c r="F111" t="s">
        <v>13</v>
      </c>
      <c r="G111" t="s">
        <v>374</v>
      </c>
      <c r="H111" t="s">
        <v>15</v>
      </c>
      <c r="I111">
        <v>10</v>
      </c>
      <c r="J111">
        <v>1</v>
      </c>
      <c r="K111">
        <v>2</v>
      </c>
    </row>
    <row r="112" spans="1:11" x14ac:dyDescent="0.2">
      <c r="A112" s="1" t="s">
        <v>375</v>
      </c>
      <c r="B112" t="s">
        <v>376</v>
      </c>
      <c r="C112">
        <v>3133556</v>
      </c>
      <c r="D112" s="2">
        <v>100</v>
      </c>
      <c r="E112" s="2">
        <v>0</v>
      </c>
      <c r="F112" t="s">
        <v>344</v>
      </c>
      <c r="G112" t="s">
        <v>377</v>
      </c>
      <c r="H112" t="s">
        <v>24</v>
      </c>
      <c r="I112">
        <v>2</v>
      </c>
      <c r="J112">
        <v>0</v>
      </c>
      <c r="K112">
        <v>0</v>
      </c>
    </row>
    <row r="113" spans="1:11" x14ac:dyDescent="0.2">
      <c r="A113" s="1" t="s">
        <v>378</v>
      </c>
      <c r="B113" t="s">
        <v>379</v>
      </c>
      <c r="C113">
        <v>3349211</v>
      </c>
      <c r="D113" s="2">
        <v>100</v>
      </c>
      <c r="E113" s="2">
        <v>0</v>
      </c>
      <c r="F113" t="s">
        <v>344</v>
      </c>
      <c r="G113" t="s">
        <v>380</v>
      </c>
      <c r="H113" t="s">
        <v>24</v>
      </c>
      <c r="I113">
        <v>0</v>
      </c>
      <c r="J113">
        <v>0</v>
      </c>
      <c r="K113">
        <v>0</v>
      </c>
    </row>
    <row r="114" spans="1:11" x14ac:dyDescent="0.2">
      <c r="A114" s="1" t="s">
        <v>381</v>
      </c>
      <c r="B114" t="s">
        <v>382</v>
      </c>
      <c r="C114">
        <v>3594080</v>
      </c>
      <c r="D114" s="2">
        <v>99.280575540000001</v>
      </c>
      <c r="E114" s="2">
        <v>0</v>
      </c>
      <c r="F114" t="s">
        <v>144</v>
      </c>
      <c r="G114" t="s">
        <v>383</v>
      </c>
      <c r="H114" t="s">
        <v>15</v>
      </c>
      <c r="I114">
        <v>13</v>
      </c>
      <c r="J114">
        <v>0</v>
      </c>
      <c r="K114">
        <v>0</v>
      </c>
    </row>
    <row r="115" spans="1:11" x14ac:dyDescent="0.2">
      <c r="A115" s="1" t="s">
        <v>384</v>
      </c>
      <c r="B115" t="s">
        <v>385</v>
      </c>
      <c r="C115">
        <v>4330577</v>
      </c>
      <c r="D115" s="2">
        <v>99.280575540000001</v>
      </c>
      <c r="E115" s="2">
        <v>0.71942446000000004</v>
      </c>
      <c r="F115" t="s">
        <v>22</v>
      </c>
      <c r="G115" t="s">
        <v>386</v>
      </c>
      <c r="H115" t="s">
        <v>24</v>
      </c>
      <c r="I115">
        <v>4</v>
      </c>
      <c r="J115">
        <v>0</v>
      </c>
      <c r="K115">
        <v>2</v>
      </c>
    </row>
    <row r="116" spans="1:11" x14ac:dyDescent="0.2">
      <c r="A116" s="1" t="s">
        <v>387</v>
      </c>
      <c r="B116" t="s">
        <v>388</v>
      </c>
      <c r="C116">
        <v>4525610</v>
      </c>
      <c r="D116" s="2">
        <v>99.280575540000001</v>
      </c>
      <c r="E116" s="2">
        <v>1.4388489209999999</v>
      </c>
      <c r="F116" t="s">
        <v>52</v>
      </c>
      <c r="G116" t="s">
        <v>389</v>
      </c>
      <c r="H116" t="s">
        <v>24</v>
      </c>
      <c r="I116">
        <v>1</v>
      </c>
      <c r="J116">
        <v>0</v>
      </c>
      <c r="K116">
        <v>0</v>
      </c>
    </row>
    <row r="117" spans="1:11" x14ac:dyDescent="0.2">
      <c r="A117" s="1" t="s">
        <v>390</v>
      </c>
      <c r="B117" t="s">
        <v>391</v>
      </c>
      <c r="C117">
        <v>2964701</v>
      </c>
      <c r="D117" s="2">
        <v>100</v>
      </c>
      <c r="E117" s="2">
        <v>2.8776978419999999</v>
      </c>
      <c r="F117" t="s">
        <v>13</v>
      </c>
      <c r="G117" t="s">
        <v>283</v>
      </c>
      <c r="H117" t="s">
        <v>15</v>
      </c>
      <c r="I117">
        <v>74</v>
      </c>
      <c r="J117">
        <v>0</v>
      </c>
      <c r="K117">
        <v>0</v>
      </c>
    </row>
    <row r="118" spans="1:11" x14ac:dyDescent="0.2">
      <c r="A118" s="1" t="s">
        <v>392</v>
      </c>
      <c r="B118" t="s">
        <v>393</v>
      </c>
      <c r="C118">
        <v>4403135</v>
      </c>
      <c r="D118" s="2">
        <v>99.280575540000001</v>
      </c>
      <c r="E118" s="2">
        <v>2.8776978419999999</v>
      </c>
      <c r="F118" t="s">
        <v>48</v>
      </c>
      <c r="G118" t="s">
        <v>394</v>
      </c>
      <c r="H118" t="s">
        <v>24</v>
      </c>
      <c r="I118">
        <v>0</v>
      </c>
      <c r="J118">
        <v>0</v>
      </c>
      <c r="K118">
        <v>2</v>
      </c>
    </row>
    <row r="119" spans="1:11" x14ac:dyDescent="0.2">
      <c r="A119" s="1" t="s">
        <v>395</v>
      </c>
      <c r="B119" t="s">
        <v>396</v>
      </c>
      <c r="C119">
        <v>4009353</v>
      </c>
      <c r="D119" s="2">
        <v>99.280575540000001</v>
      </c>
      <c r="E119" s="2">
        <v>2.8776978419999999</v>
      </c>
      <c r="F119" t="s">
        <v>144</v>
      </c>
      <c r="G119" t="s">
        <v>397</v>
      </c>
      <c r="H119" t="s">
        <v>15</v>
      </c>
      <c r="I119">
        <v>58</v>
      </c>
      <c r="J119">
        <v>0</v>
      </c>
      <c r="K119">
        <v>1</v>
      </c>
    </row>
    <row r="120" spans="1:11" x14ac:dyDescent="0.2">
      <c r="A120" s="1" t="s">
        <v>398</v>
      </c>
      <c r="B120" t="s">
        <v>399</v>
      </c>
      <c r="C120">
        <v>2355252</v>
      </c>
      <c r="D120" s="2">
        <v>97.122302160000004</v>
      </c>
      <c r="E120" s="2">
        <v>1.4388489209999999</v>
      </c>
      <c r="F120" t="s">
        <v>400</v>
      </c>
      <c r="G120" t="s">
        <v>401</v>
      </c>
      <c r="H120" t="s">
        <v>24</v>
      </c>
      <c r="I120">
        <v>0</v>
      </c>
      <c r="J120">
        <v>0</v>
      </c>
      <c r="K120">
        <v>2</v>
      </c>
    </row>
    <row r="121" spans="1:11" x14ac:dyDescent="0.2">
      <c r="A121" s="1" t="s">
        <v>402</v>
      </c>
      <c r="B121" t="s">
        <v>403</v>
      </c>
      <c r="C121">
        <v>7122131</v>
      </c>
      <c r="D121" s="2">
        <v>97.122302160000004</v>
      </c>
      <c r="E121" s="2">
        <v>1.4388489209999999</v>
      </c>
      <c r="F121" t="s">
        <v>167</v>
      </c>
      <c r="G121" t="s">
        <v>404</v>
      </c>
      <c r="H121" t="s">
        <v>24</v>
      </c>
      <c r="I121">
        <v>17</v>
      </c>
      <c r="J121">
        <v>0</v>
      </c>
      <c r="K121">
        <v>0</v>
      </c>
    </row>
    <row r="122" spans="1:11" x14ac:dyDescent="0.2">
      <c r="A122" s="1" t="s">
        <v>405</v>
      </c>
      <c r="B122" t="s">
        <v>406</v>
      </c>
      <c r="C122">
        <v>1806409</v>
      </c>
      <c r="D122" s="2">
        <v>96.402877700000005</v>
      </c>
      <c r="E122" s="2">
        <v>0.71942446000000004</v>
      </c>
      <c r="F122" t="s">
        <v>407</v>
      </c>
      <c r="G122" t="s">
        <v>408</v>
      </c>
      <c r="H122" t="s">
        <v>24</v>
      </c>
      <c r="I122">
        <v>0</v>
      </c>
      <c r="J122">
        <v>0</v>
      </c>
      <c r="K122">
        <v>0</v>
      </c>
    </row>
    <row r="123" spans="1:11" x14ac:dyDescent="0.2">
      <c r="A123" s="1" t="s">
        <v>409</v>
      </c>
      <c r="B123" t="s">
        <v>410</v>
      </c>
      <c r="C123">
        <v>4661110</v>
      </c>
      <c r="D123" s="2">
        <v>98.561151080000002</v>
      </c>
      <c r="E123" s="2">
        <v>2.8776978419999999</v>
      </c>
      <c r="F123" t="s">
        <v>411</v>
      </c>
      <c r="G123" t="s">
        <v>412</v>
      </c>
      <c r="H123" t="s">
        <v>15</v>
      </c>
      <c r="I123">
        <v>186</v>
      </c>
      <c r="J123">
        <v>2</v>
      </c>
      <c r="K123">
        <v>2</v>
      </c>
    </row>
    <row r="124" spans="1:11" x14ac:dyDescent="0.2">
      <c r="A124" s="1" t="s">
        <v>413</v>
      </c>
      <c r="B124" t="s">
        <v>414</v>
      </c>
      <c r="C124">
        <v>4322018</v>
      </c>
      <c r="D124" s="2">
        <v>96.402877700000005</v>
      </c>
      <c r="E124" s="2">
        <v>2.1582733809999999</v>
      </c>
      <c r="F124" t="s">
        <v>129</v>
      </c>
      <c r="G124" t="s">
        <v>130</v>
      </c>
      <c r="H124" t="s">
        <v>24</v>
      </c>
      <c r="I124">
        <v>43</v>
      </c>
      <c r="J124">
        <v>1</v>
      </c>
      <c r="K124">
        <v>4</v>
      </c>
    </row>
    <row r="125" spans="1:11" x14ac:dyDescent="0.2">
      <c r="A125" s="1" t="s">
        <v>415</v>
      </c>
      <c r="B125" t="s">
        <v>416</v>
      </c>
      <c r="C125">
        <v>4632588</v>
      </c>
      <c r="D125" s="2">
        <v>99.280575540000001</v>
      </c>
      <c r="E125" s="2">
        <v>5.0359712229999998</v>
      </c>
      <c r="F125" t="s">
        <v>417</v>
      </c>
      <c r="G125" t="s">
        <v>418</v>
      </c>
      <c r="H125" t="s">
        <v>37</v>
      </c>
      <c r="I125">
        <v>12</v>
      </c>
      <c r="J125">
        <v>0</v>
      </c>
      <c r="K125">
        <v>0</v>
      </c>
    </row>
    <row r="126" spans="1:11" x14ac:dyDescent="0.2">
      <c r="A126" s="1" t="s">
        <v>419</v>
      </c>
      <c r="B126" t="s">
        <v>420</v>
      </c>
      <c r="C126">
        <v>5881872</v>
      </c>
      <c r="D126" s="2">
        <v>96.402877700000005</v>
      </c>
      <c r="E126" s="2">
        <v>2.8776978419999999</v>
      </c>
      <c r="F126" t="s">
        <v>68</v>
      </c>
      <c r="G126" t="s">
        <v>421</v>
      </c>
      <c r="H126" t="s">
        <v>15</v>
      </c>
      <c r="I126">
        <v>45</v>
      </c>
      <c r="J126">
        <v>3</v>
      </c>
      <c r="K126">
        <v>3</v>
      </c>
    </row>
    <row r="127" spans="1:11" x14ac:dyDescent="0.2">
      <c r="A127" s="1" t="s">
        <v>422</v>
      </c>
      <c r="B127" t="s">
        <v>423</v>
      </c>
      <c r="C127">
        <v>4579689</v>
      </c>
      <c r="D127" s="2">
        <v>96.402877700000005</v>
      </c>
      <c r="E127" s="2">
        <v>3.5971223019999998</v>
      </c>
      <c r="F127" t="s">
        <v>31</v>
      </c>
      <c r="G127" t="s">
        <v>424</v>
      </c>
      <c r="H127" t="s">
        <v>37</v>
      </c>
      <c r="I127">
        <v>4</v>
      </c>
      <c r="J127">
        <v>0</v>
      </c>
      <c r="K127">
        <v>0</v>
      </c>
    </row>
    <row r="128" spans="1:11" x14ac:dyDescent="0.2">
      <c r="A128" s="1" t="s">
        <v>425</v>
      </c>
      <c r="B128" t="s">
        <v>426</v>
      </c>
      <c r="C128">
        <v>3704676</v>
      </c>
      <c r="D128" s="2">
        <v>94.244604319999993</v>
      </c>
      <c r="E128" s="2">
        <v>1.4388489209999999</v>
      </c>
      <c r="F128" t="s">
        <v>60</v>
      </c>
      <c r="G128" t="s">
        <v>427</v>
      </c>
      <c r="H128" t="s">
        <v>24</v>
      </c>
      <c r="I128">
        <v>19</v>
      </c>
      <c r="J128">
        <v>0</v>
      </c>
      <c r="K128">
        <v>2</v>
      </c>
    </row>
    <row r="129" spans="1:11" x14ac:dyDescent="0.2">
      <c r="A129" s="1" t="s">
        <v>428</v>
      </c>
      <c r="B129" t="s">
        <v>429</v>
      </c>
      <c r="C129">
        <v>3473837</v>
      </c>
      <c r="D129" s="2">
        <v>93.525179859999994</v>
      </c>
      <c r="E129" s="2">
        <v>1.4388489209999999</v>
      </c>
      <c r="F129" t="s">
        <v>118</v>
      </c>
      <c r="G129" t="s">
        <v>430</v>
      </c>
      <c r="H129" t="s">
        <v>24</v>
      </c>
      <c r="I129">
        <v>4</v>
      </c>
      <c r="J129">
        <v>0</v>
      </c>
      <c r="K129">
        <v>2</v>
      </c>
    </row>
    <row r="130" spans="1:11" x14ac:dyDescent="0.2">
      <c r="A130" s="1" t="s">
        <v>431</v>
      </c>
      <c r="B130" t="s">
        <v>432</v>
      </c>
      <c r="C130">
        <v>3409116</v>
      </c>
      <c r="D130" s="2">
        <v>99.280575540000001</v>
      </c>
      <c r="E130" s="2">
        <v>7.1942446039999997</v>
      </c>
      <c r="F130" t="s">
        <v>433</v>
      </c>
      <c r="G130" t="s">
        <v>434</v>
      </c>
      <c r="H130" t="s">
        <v>37</v>
      </c>
      <c r="I130">
        <v>6</v>
      </c>
      <c r="J130">
        <v>0</v>
      </c>
      <c r="K130">
        <v>1</v>
      </c>
    </row>
    <row r="131" spans="1:11" x14ac:dyDescent="0.2">
      <c r="A131" s="1" t="s">
        <v>435</v>
      </c>
      <c r="B131" t="s">
        <v>436</v>
      </c>
      <c r="C131">
        <v>4006252</v>
      </c>
      <c r="D131" s="2">
        <v>94.244604319999993</v>
      </c>
      <c r="E131" s="2">
        <v>5.7553956829999997</v>
      </c>
      <c r="F131" t="s">
        <v>13</v>
      </c>
      <c r="G131" t="s">
        <v>437</v>
      </c>
      <c r="H131" t="s">
        <v>37</v>
      </c>
      <c r="I131">
        <v>137</v>
      </c>
      <c r="J131">
        <v>1</v>
      </c>
      <c r="K131">
        <v>1</v>
      </c>
    </row>
    <row r="132" spans="1:11" x14ac:dyDescent="0.2">
      <c r="A132" s="1" t="s">
        <v>438</v>
      </c>
      <c r="B132" t="s">
        <v>439</v>
      </c>
      <c r="C132">
        <v>4038507</v>
      </c>
      <c r="D132" s="2">
        <v>94.244604319999993</v>
      </c>
      <c r="E132" s="2">
        <v>5.7553956829999997</v>
      </c>
      <c r="F132" t="s">
        <v>60</v>
      </c>
      <c r="G132" t="s">
        <v>440</v>
      </c>
      <c r="H132" t="s">
        <v>15</v>
      </c>
      <c r="I132">
        <v>20</v>
      </c>
      <c r="J132">
        <v>0</v>
      </c>
      <c r="K132">
        <v>1</v>
      </c>
    </row>
    <row r="133" spans="1:11" x14ac:dyDescent="0.2">
      <c r="A133" s="1" t="s">
        <v>441</v>
      </c>
      <c r="B133" t="s">
        <v>442</v>
      </c>
      <c r="C133">
        <v>4695849</v>
      </c>
      <c r="D133" s="2">
        <v>92.086330939999996</v>
      </c>
      <c r="E133" s="2">
        <v>4.3165467629999998</v>
      </c>
      <c r="F133" t="s">
        <v>443</v>
      </c>
      <c r="G133" t="s">
        <v>444</v>
      </c>
      <c r="H133" t="s">
        <v>15</v>
      </c>
      <c r="I133">
        <v>78</v>
      </c>
      <c r="J133">
        <v>0</v>
      </c>
      <c r="K133">
        <v>1</v>
      </c>
    </row>
    <row r="134" spans="1:11" x14ac:dyDescent="0.2">
      <c r="A134" s="1" t="s">
        <v>445</v>
      </c>
      <c r="B134" t="s">
        <v>446</v>
      </c>
      <c r="C134">
        <v>3976838</v>
      </c>
      <c r="D134" s="2">
        <v>91.366906470000004</v>
      </c>
      <c r="E134" s="2">
        <v>3.5971223019999998</v>
      </c>
      <c r="F134" t="s">
        <v>22</v>
      </c>
      <c r="G134" t="s">
        <v>65</v>
      </c>
      <c r="H134" t="s">
        <v>37</v>
      </c>
      <c r="I134">
        <v>72</v>
      </c>
      <c r="J134">
        <v>0</v>
      </c>
      <c r="K134">
        <v>2</v>
      </c>
    </row>
    <row r="135" spans="1:11" x14ac:dyDescent="0.2">
      <c r="A135" s="1" t="s">
        <v>447</v>
      </c>
      <c r="B135" t="s">
        <v>448</v>
      </c>
      <c r="C135">
        <v>3065071</v>
      </c>
      <c r="D135" s="2">
        <v>84.892086329999998</v>
      </c>
      <c r="E135" s="2">
        <v>0</v>
      </c>
      <c r="F135" t="s">
        <v>152</v>
      </c>
      <c r="G135" t="s">
        <v>449</v>
      </c>
      <c r="H135" t="s">
        <v>24</v>
      </c>
      <c r="I135">
        <v>112</v>
      </c>
      <c r="J135">
        <v>0</v>
      </c>
      <c r="K135">
        <v>1</v>
      </c>
    </row>
    <row r="136" spans="1:11" x14ac:dyDescent="0.2">
      <c r="A136" s="1" t="s">
        <v>450</v>
      </c>
      <c r="B136" t="s">
        <v>451</v>
      </c>
      <c r="C136">
        <v>4744953</v>
      </c>
      <c r="D136" s="2">
        <v>92.086330939999996</v>
      </c>
      <c r="E136" s="2">
        <v>7.1942446039999997</v>
      </c>
      <c r="F136" t="s">
        <v>239</v>
      </c>
      <c r="G136" t="s">
        <v>452</v>
      </c>
      <c r="H136" t="s">
        <v>15</v>
      </c>
      <c r="I136">
        <v>18</v>
      </c>
      <c r="J136">
        <v>0</v>
      </c>
      <c r="K136">
        <v>0</v>
      </c>
    </row>
    <row r="137" spans="1:11" x14ac:dyDescent="0.2">
      <c r="A137" s="1" t="s">
        <v>453</v>
      </c>
      <c r="B137" t="s">
        <v>454</v>
      </c>
      <c r="C137">
        <v>3360869</v>
      </c>
      <c r="D137" s="2">
        <v>85.611510789999997</v>
      </c>
      <c r="E137" s="2">
        <v>1.4388489209999999</v>
      </c>
      <c r="F137" t="s">
        <v>344</v>
      </c>
      <c r="G137" t="s">
        <v>455</v>
      </c>
      <c r="H137" t="s">
        <v>24</v>
      </c>
      <c r="I137">
        <v>1</v>
      </c>
      <c r="J137">
        <v>0</v>
      </c>
      <c r="K137">
        <v>0</v>
      </c>
    </row>
    <row r="138" spans="1:11" x14ac:dyDescent="0.2">
      <c r="A138" s="1" t="s">
        <v>456</v>
      </c>
      <c r="B138" t="s">
        <v>457</v>
      </c>
      <c r="C138">
        <v>5019011</v>
      </c>
      <c r="D138" s="2">
        <v>85.611510789999997</v>
      </c>
      <c r="E138" s="2">
        <v>1.4388489209999999</v>
      </c>
      <c r="F138" t="s">
        <v>27</v>
      </c>
      <c r="G138" t="s">
        <v>458</v>
      </c>
      <c r="H138" t="s">
        <v>15</v>
      </c>
      <c r="I138">
        <v>45</v>
      </c>
      <c r="J138">
        <v>0</v>
      </c>
      <c r="K138">
        <v>0</v>
      </c>
    </row>
    <row r="139" spans="1:11" x14ac:dyDescent="0.2">
      <c r="A139" s="1" t="s">
        <v>459</v>
      </c>
      <c r="B139" t="s">
        <v>460</v>
      </c>
      <c r="C139">
        <v>6557524</v>
      </c>
      <c r="D139" s="2">
        <v>86.330935249999996</v>
      </c>
      <c r="E139" s="2">
        <v>2.8776978419999999</v>
      </c>
      <c r="F139" t="s">
        <v>461</v>
      </c>
      <c r="G139" t="s">
        <v>462</v>
      </c>
      <c r="H139" t="s">
        <v>15</v>
      </c>
      <c r="I139">
        <v>1</v>
      </c>
      <c r="J139">
        <v>0</v>
      </c>
      <c r="K139">
        <v>4</v>
      </c>
    </row>
    <row r="140" spans="1:11" x14ac:dyDescent="0.2">
      <c r="A140" s="1" t="s">
        <v>463</v>
      </c>
      <c r="B140" t="s">
        <v>464</v>
      </c>
      <c r="C140">
        <v>3125813</v>
      </c>
      <c r="D140" s="2">
        <v>84.172661869999999</v>
      </c>
      <c r="E140" s="2">
        <v>0.71942446000000004</v>
      </c>
      <c r="F140" t="s">
        <v>144</v>
      </c>
      <c r="G140" t="s">
        <v>465</v>
      </c>
      <c r="H140" t="s">
        <v>37</v>
      </c>
      <c r="I140">
        <v>4</v>
      </c>
      <c r="J140">
        <v>0</v>
      </c>
      <c r="K140">
        <v>1</v>
      </c>
    </row>
    <row r="141" spans="1:11" x14ac:dyDescent="0.2">
      <c r="A141" s="1" t="s">
        <v>466</v>
      </c>
      <c r="B141" t="s">
        <v>467</v>
      </c>
      <c r="C141">
        <v>2353520</v>
      </c>
      <c r="D141" s="2">
        <v>83.45323741</v>
      </c>
      <c r="E141" s="2">
        <v>1.4388489209999999</v>
      </c>
      <c r="F141" t="s">
        <v>174</v>
      </c>
      <c r="G141" t="s">
        <v>468</v>
      </c>
      <c r="H141" t="s">
        <v>37</v>
      </c>
      <c r="I141">
        <v>87</v>
      </c>
      <c r="J141">
        <v>0</v>
      </c>
      <c r="K141">
        <v>0</v>
      </c>
    </row>
    <row r="142" spans="1:11" x14ac:dyDescent="0.2">
      <c r="A142" s="1" t="s">
        <v>469</v>
      </c>
      <c r="B142" t="s">
        <v>470</v>
      </c>
      <c r="C142">
        <v>5515789</v>
      </c>
      <c r="D142" s="2">
        <v>84.172661869999999</v>
      </c>
      <c r="E142" s="2">
        <v>2.8776978419999999</v>
      </c>
      <c r="F142" t="s">
        <v>363</v>
      </c>
      <c r="G142" t="s">
        <v>471</v>
      </c>
      <c r="H142" t="s">
        <v>15</v>
      </c>
      <c r="I142">
        <v>116</v>
      </c>
      <c r="J142">
        <v>1</v>
      </c>
      <c r="K142">
        <v>1</v>
      </c>
    </row>
    <row r="143" spans="1:11" x14ac:dyDescent="0.2">
      <c r="A143" s="1" t="s">
        <v>472</v>
      </c>
      <c r="B143" t="s">
        <v>473</v>
      </c>
      <c r="C143">
        <v>3150239</v>
      </c>
      <c r="D143" s="2">
        <v>82.014388490000002</v>
      </c>
      <c r="E143" s="2">
        <v>0.71942446000000004</v>
      </c>
      <c r="F143" t="s">
        <v>144</v>
      </c>
      <c r="G143" t="s">
        <v>474</v>
      </c>
      <c r="H143" t="s">
        <v>15</v>
      </c>
      <c r="I143">
        <v>2</v>
      </c>
      <c r="J143">
        <v>0</v>
      </c>
      <c r="K143">
        <v>1</v>
      </c>
    </row>
    <row r="144" spans="1:11" x14ac:dyDescent="0.2">
      <c r="A144" s="1" t="s">
        <v>475</v>
      </c>
      <c r="B144" t="s">
        <v>476</v>
      </c>
      <c r="C144">
        <v>3952081</v>
      </c>
      <c r="D144" s="2">
        <v>83.45323741</v>
      </c>
      <c r="E144" s="2">
        <v>2.8776978419999999</v>
      </c>
      <c r="F144" t="s">
        <v>144</v>
      </c>
      <c r="G144" t="s">
        <v>477</v>
      </c>
      <c r="H144" t="s">
        <v>37</v>
      </c>
      <c r="I144">
        <v>314</v>
      </c>
      <c r="J144">
        <v>0</v>
      </c>
      <c r="K144">
        <v>1</v>
      </c>
    </row>
    <row r="145" spans="1:11" x14ac:dyDescent="0.2">
      <c r="A145" s="1" t="s">
        <v>478</v>
      </c>
      <c r="B145" t="s">
        <v>479</v>
      </c>
      <c r="C145">
        <v>3975225</v>
      </c>
      <c r="D145" s="2">
        <v>84.892086329999998</v>
      </c>
      <c r="E145" s="2">
        <v>7.1942446039999997</v>
      </c>
      <c r="F145" t="s">
        <v>480</v>
      </c>
      <c r="G145" t="s">
        <v>481</v>
      </c>
      <c r="H145" t="s">
        <v>15</v>
      </c>
      <c r="I145">
        <v>58</v>
      </c>
      <c r="J145">
        <v>0</v>
      </c>
      <c r="K145">
        <v>0</v>
      </c>
    </row>
    <row r="146" spans="1:11" x14ac:dyDescent="0.2">
      <c r="A146" s="1" t="s">
        <v>482</v>
      </c>
      <c r="B146" t="s">
        <v>483</v>
      </c>
      <c r="C146">
        <v>5194788</v>
      </c>
      <c r="D146" s="2">
        <v>79.856115110000005</v>
      </c>
      <c r="E146" s="2">
        <v>4.3165467629999998</v>
      </c>
      <c r="F146" t="s">
        <v>107</v>
      </c>
      <c r="G146" t="s">
        <v>484</v>
      </c>
      <c r="H146" t="s">
        <v>15</v>
      </c>
      <c r="I146">
        <v>229</v>
      </c>
      <c r="J146">
        <v>0</v>
      </c>
      <c r="K146">
        <v>2</v>
      </c>
    </row>
    <row r="147" spans="1:11" x14ac:dyDescent="0.2">
      <c r="A147" s="1" t="s">
        <v>485</v>
      </c>
      <c r="B147" t="s">
        <v>486</v>
      </c>
      <c r="C147">
        <v>2849320</v>
      </c>
      <c r="D147" s="2">
        <v>79.136690650000006</v>
      </c>
      <c r="E147" s="2">
        <v>5.0359712229999998</v>
      </c>
      <c r="F147" t="s">
        <v>144</v>
      </c>
      <c r="G147" t="s">
        <v>487</v>
      </c>
      <c r="H147" t="s">
        <v>15</v>
      </c>
      <c r="I147">
        <v>25</v>
      </c>
      <c r="J147">
        <v>0</v>
      </c>
      <c r="K147">
        <v>1</v>
      </c>
    </row>
    <row r="148" spans="1:11" x14ac:dyDescent="0.2">
      <c r="A148" s="1" t="s">
        <v>488</v>
      </c>
      <c r="B148" t="s">
        <v>489</v>
      </c>
      <c r="C148">
        <v>2634691</v>
      </c>
      <c r="D148" s="2">
        <v>75.539568349999996</v>
      </c>
      <c r="E148" s="2">
        <v>1.4388489209999999</v>
      </c>
      <c r="F148" t="s">
        <v>344</v>
      </c>
      <c r="G148" t="s">
        <v>490</v>
      </c>
      <c r="H148" t="s">
        <v>37</v>
      </c>
      <c r="I148">
        <v>9</v>
      </c>
      <c r="J148">
        <v>0</v>
      </c>
      <c r="K148">
        <v>0</v>
      </c>
    </row>
    <row r="149" spans="1:11" x14ac:dyDescent="0.2">
      <c r="A149" s="1" t="s">
        <v>491</v>
      </c>
      <c r="B149" t="s">
        <v>492</v>
      </c>
      <c r="C149">
        <v>3566969</v>
      </c>
      <c r="D149" s="2">
        <v>80.575539570000004</v>
      </c>
      <c r="E149" s="2">
        <v>6.4748201439999997</v>
      </c>
      <c r="F149" t="s">
        <v>144</v>
      </c>
      <c r="G149" t="s">
        <v>493</v>
      </c>
      <c r="H149" t="s">
        <v>15</v>
      </c>
      <c r="I149">
        <v>520</v>
      </c>
      <c r="J149">
        <v>0</v>
      </c>
      <c r="K149">
        <v>0</v>
      </c>
    </row>
    <row r="150" spans="1:11" x14ac:dyDescent="0.2">
      <c r="A150" s="1" t="s">
        <v>494</v>
      </c>
      <c r="B150" t="s">
        <v>495</v>
      </c>
      <c r="C150">
        <v>1289552</v>
      </c>
      <c r="D150" s="2">
        <v>73.381294960000005</v>
      </c>
      <c r="E150" s="2">
        <v>0.71942446000000004</v>
      </c>
      <c r="F150" t="s">
        <v>164</v>
      </c>
      <c r="G150" t="s">
        <v>496</v>
      </c>
      <c r="H150" t="s">
        <v>37</v>
      </c>
      <c r="I150">
        <v>0</v>
      </c>
      <c r="J150">
        <v>0</v>
      </c>
      <c r="K150">
        <v>0</v>
      </c>
    </row>
    <row r="151" spans="1:11" x14ac:dyDescent="0.2">
      <c r="A151" s="1" t="s">
        <v>497</v>
      </c>
      <c r="B151" t="s">
        <v>498</v>
      </c>
      <c r="C151">
        <v>1517273</v>
      </c>
      <c r="D151" s="2">
        <v>72.661870500000006</v>
      </c>
      <c r="E151" s="2">
        <v>0</v>
      </c>
      <c r="F151" t="s">
        <v>64</v>
      </c>
      <c r="G151" t="s">
        <v>499</v>
      </c>
      <c r="H151" t="s">
        <v>37</v>
      </c>
      <c r="I151">
        <v>45</v>
      </c>
      <c r="J151">
        <v>0</v>
      </c>
      <c r="K151">
        <v>0</v>
      </c>
    </row>
    <row r="152" spans="1:11" x14ac:dyDescent="0.2">
      <c r="A152" s="1" t="s">
        <v>500</v>
      </c>
      <c r="B152" t="s">
        <v>501</v>
      </c>
      <c r="C152">
        <v>4818823</v>
      </c>
      <c r="D152" s="2">
        <v>74.100719420000004</v>
      </c>
      <c r="E152" s="2">
        <v>5.7553956829999997</v>
      </c>
      <c r="F152" t="s">
        <v>308</v>
      </c>
      <c r="G152" t="s">
        <v>502</v>
      </c>
      <c r="H152" t="s">
        <v>24</v>
      </c>
      <c r="I152">
        <v>20</v>
      </c>
      <c r="J152">
        <v>0</v>
      </c>
      <c r="K152">
        <v>2</v>
      </c>
    </row>
    <row r="153" spans="1:11" x14ac:dyDescent="0.2">
      <c r="A153" s="1" t="s">
        <v>503</v>
      </c>
      <c r="B153" t="s">
        <v>504</v>
      </c>
      <c r="C153">
        <v>2948086</v>
      </c>
      <c r="D153" s="2">
        <v>72.661870500000006</v>
      </c>
      <c r="E153" s="2">
        <v>5.0359712229999998</v>
      </c>
      <c r="F153" t="s">
        <v>505</v>
      </c>
      <c r="G153" t="s">
        <v>506</v>
      </c>
      <c r="H153" t="s">
        <v>15</v>
      </c>
      <c r="I153">
        <v>3</v>
      </c>
      <c r="J153">
        <v>0</v>
      </c>
      <c r="K153">
        <v>2</v>
      </c>
    </row>
    <row r="154" spans="1:11" x14ac:dyDescent="0.2">
      <c r="A154" s="1" t="s">
        <v>507</v>
      </c>
      <c r="B154" t="s">
        <v>508</v>
      </c>
      <c r="C154">
        <v>1425545</v>
      </c>
      <c r="D154" s="2">
        <v>70.503597119999995</v>
      </c>
      <c r="E154" s="2">
        <v>2.8776978419999999</v>
      </c>
      <c r="F154" t="s">
        <v>35</v>
      </c>
      <c r="G154" t="s">
        <v>509</v>
      </c>
      <c r="H154" t="s">
        <v>24</v>
      </c>
      <c r="I154">
        <v>2</v>
      </c>
      <c r="J154">
        <v>0</v>
      </c>
      <c r="K154">
        <v>0</v>
      </c>
    </row>
    <row r="155" spans="1:11" x14ac:dyDescent="0.2">
      <c r="A155" s="1" t="s">
        <v>510</v>
      </c>
      <c r="B155" t="s">
        <v>511</v>
      </c>
      <c r="C155">
        <v>3604720</v>
      </c>
      <c r="D155" s="2">
        <v>100</v>
      </c>
      <c r="E155" s="2">
        <v>0.71942446000000004</v>
      </c>
      <c r="F155" t="s">
        <v>344</v>
      </c>
      <c r="G155" t="s">
        <v>512</v>
      </c>
      <c r="H155" t="s">
        <v>24</v>
      </c>
      <c r="I155">
        <v>0</v>
      </c>
      <c r="J155">
        <v>0</v>
      </c>
      <c r="K155">
        <v>0</v>
      </c>
    </row>
    <row r="156" spans="1:11" x14ac:dyDescent="0.2">
      <c r="A156" s="1" t="s">
        <v>513</v>
      </c>
      <c r="B156" t="s">
        <v>514</v>
      </c>
      <c r="C156">
        <v>2896378</v>
      </c>
      <c r="D156" s="2">
        <v>99.280575540000001</v>
      </c>
      <c r="E156" s="2">
        <v>0</v>
      </c>
      <c r="F156" t="s">
        <v>48</v>
      </c>
      <c r="G156" t="s">
        <v>515</v>
      </c>
      <c r="H156" t="s">
        <v>24</v>
      </c>
      <c r="I156">
        <v>5</v>
      </c>
      <c r="J156">
        <v>0</v>
      </c>
      <c r="K156">
        <v>2</v>
      </c>
    </row>
    <row r="157" spans="1:11" x14ac:dyDescent="0.2">
      <c r="A157" s="1" t="s">
        <v>516</v>
      </c>
      <c r="B157" t="s">
        <v>517</v>
      </c>
      <c r="C157">
        <v>4270577</v>
      </c>
      <c r="D157" s="2">
        <v>98.561151080000002</v>
      </c>
      <c r="E157" s="2">
        <v>0</v>
      </c>
      <c r="F157" t="s">
        <v>31</v>
      </c>
      <c r="G157" t="s">
        <v>518</v>
      </c>
      <c r="H157" t="s">
        <v>37</v>
      </c>
      <c r="I157">
        <v>0</v>
      </c>
      <c r="J157">
        <v>0</v>
      </c>
      <c r="K157">
        <v>1</v>
      </c>
    </row>
    <row r="158" spans="1:11" x14ac:dyDescent="0.2">
      <c r="A158" s="1" t="s">
        <v>519</v>
      </c>
      <c r="B158" t="s">
        <v>520</v>
      </c>
      <c r="C158">
        <v>2394771</v>
      </c>
      <c r="D158" s="2">
        <v>97.841726620000003</v>
      </c>
      <c r="E158" s="2">
        <v>0</v>
      </c>
      <c r="F158" t="s">
        <v>191</v>
      </c>
      <c r="G158" t="s">
        <v>521</v>
      </c>
      <c r="H158" t="s">
        <v>37</v>
      </c>
      <c r="I158">
        <v>4</v>
      </c>
      <c r="J158">
        <v>0</v>
      </c>
      <c r="K158">
        <v>0</v>
      </c>
    </row>
    <row r="159" spans="1:11" x14ac:dyDescent="0.2">
      <c r="A159" s="1" t="s">
        <v>522</v>
      </c>
      <c r="B159" t="s">
        <v>523</v>
      </c>
      <c r="C159">
        <v>4171199</v>
      </c>
      <c r="D159" s="2">
        <v>100</v>
      </c>
      <c r="E159" s="2">
        <v>2.1582733809999999</v>
      </c>
      <c r="F159" t="s">
        <v>144</v>
      </c>
      <c r="G159" t="s">
        <v>524</v>
      </c>
      <c r="H159" t="s">
        <v>15</v>
      </c>
      <c r="I159">
        <v>28</v>
      </c>
      <c r="J159">
        <v>0</v>
      </c>
      <c r="K159">
        <v>0</v>
      </c>
    </row>
    <row r="160" spans="1:11" x14ac:dyDescent="0.2">
      <c r="A160" s="1" t="s">
        <v>525</v>
      </c>
      <c r="B160" t="s">
        <v>526</v>
      </c>
      <c r="C160">
        <v>3102269</v>
      </c>
      <c r="D160" s="2">
        <v>99.280575540000001</v>
      </c>
      <c r="E160" s="2">
        <v>2.1582733809999999</v>
      </c>
      <c r="F160" t="s">
        <v>48</v>
      </c>
      <c r="G160" t="s">
        <v>527</v>
      </c>
      <c r="H160" t="s">
        <v>24</v>
      </c>
      <c r="I160">
        <v>3</v>
      </c>
      <c r="J160">
        <v>0</v>
      </c>
      <c r="K160">
        <v>1</v>
      </c>
    </row>
    <row r="161" spans="1:11" x14ac:dyDescent="0.2">
      <c r="A161" s="1" t="s">
        <v>528</v>
      </c>
      <c r="B161" t="s">
        <v>529</v>
      </c>
      <c r="C161">
        <v>4966842</v>
      </c>
      <c r="D161" s="2">
        <v>99.280575540000001</v>
      </c>
      <c r="E161" s="2">
        <v>2.1582733809999999</v>
      </c>
      <c r="F161" t="s">
        <v>286</v>
      </c>
      <c r="G161" t="s">
        <v>530</v>
      </c>
      <c r="H161" t="s">
        <v>15</v>
      </c>
      <c r="I161">
        <v>27</v>
      </c>
      <c r="J161">
        <v>0</v>
      </c>
      <c r="K161">
        <v>0</v>
      </c>
    </row>
    <row r="162" spans="1:11" x14ac:dyDescent="0.2">
      <c r="A162" s="1" t="s">
        <v>531</v>
      </c>
      <c r="B162" t="s">
        <v>532</v>
      </c>
      <c r="C162">
        <v>3331068</v>
      </c>
      <c r="D162" s="2">
        <v>97.122302160000004</v>
      </c>
      <c r="E162" s="2">
        <v>0</v>
      </c>
      <c r="F162" t="s">
        <v>52</v>
      </c>
      <c r="G162" t="s">
        <v>533</v>
      </c>
      <c r="H162" t="s">
        <v>24</v>
      </c>
      <c r="I162">
        <v>8</v>
      </c>
      <c r="J162">
        <v>0</v>
      </c>
      <c r="K162">
        <v>0</v>
      </c>
    </row>
    <row r="163" spans="1:11" x14ac:dyDescent="0.2">
      <c r="A163" s="1" t="s">
        <v>534</v>
      </c>
      <c r="B163" t="s">
        <v>535</v>
      </c>
      <c r="C163">
        <v>4833864</v>
      </c>
      <c r="D163" s="2">
        <v>97.841726620000003</v>
      </c>
      <c r="E163" s="2">
        <v>1.4388489209999999</v>
      </c>
      <c r="F163" t="s">
        <v>22</v>
      </c>
      <c r="G163" t="s">
        <v>536</v>
      </c>
      <c r="H163" t="s">
        <v>24</v>
      </c>
      <c r="I163">
        <v>0</v>
      </c>
      <c r="J163">
        <v>0</v>
      </c>
      <c r="K163">
        <v>4</v>
      </c>
    </row>
    <row r="164" spans="1:11" x14ac:dyDescent="0.2">
      <c r="A164" s="1" t="s">
        <v>537</v>
      </c>
      <c r="B164" t="s">
        <v>538</v>
      </c>
      <c r="C164">
        <v>4106956</v>
      </c>
      <c r="D164" s="2">
        <v>97.841726620000003</v>
      </c>
      <c r="E164" s="2">
        <v>1.4388489209999999</v>
      </c>
      <c r="F164" t="s">
        <v>114</v>
      </c>
      <c r="G164" t="s">
        <v>539</v>
      </c>
      <c r="H164" t="s">
        <v>24</v>
      </c>
      <c r="I164">
        <v>9</v>
      </c>
      <c r="J164">
        <v>0</v>
      </c>
      <c r="K164">
        <v>3</v>
      </c>
    </row>
    <row r="165" spans="1:11" x14ac:dyDescent="0.2">
      <c r="A165" s="1" t="s">
        <v>540</v>
      </c>
      <c r="B165" t="s">
        <v>541</v>
      </c>
      <c r="C165">
        <v>3777048</v>
      </c>
      <c r="D165" s="2">
        <v>98.561151080000002</v>
      </c>
      <c r="E165" s="2">
        <v>2.1582733809999999</v>
      </c>
      <c r="F165" t="s">
        <v>344</v>
      </c>
      <c r="G165" t="s">
        <v>65</v>
      </c>
      <c r="H165" t="s">
        <v>37</v>
      </c>
      <c r="I165">
        <v>21</v>
      </c>
      <c r="J165">
        <v>0</v>
      </c>
      <c r="K165">
        <v>1</v>
      </c>
    </row>
    <row r="166" spans="1:11" x14ac:dyDescent="0.2">
      <c r="A166" s="1" t="s">
        <v>542</v>
      </c>
      <c r="B166" t="s">
        <v>543</v>
      </c>
      <c r="C166">
        <v>5046364</v>
      </c>
      <c r="D166" s="2">
        <v>97.122302160000004</v>
      </c>
      <c r="E166" s="2">
        <v>0.71942446000000004</v>
      </c>
      <c r="F166" t="s">
        <v>68</v>
      </c>
      <c r="G166" t="s">
        <v>421</v>
      </c>
      <c r="H166" t="s">
        <v>15</v>
      </c>
      <c r="I166">
        <v>156</v>
      </c>
      <c r="J166">
        <v>0</v>
      </c>
      <c r="K166">
        <v>1</v>
      </c>
    </row>
    <row r="167" spans="1:11" x14ac:dyDescent="0.2">
      <c r="A167" s="1" t="s">
        <v>544</v>
      </c>
      <c r="B167" t="s">
        <v>545</v>
      </c>
      <c r="C167">
        <v>3774278</v>
      </c>
      <c r="D167" s="2">
        <v>95.683453240000006</v>
      </c>
      <c r="E167" s="2">
        <v>0</v>
      </c>
      <c r="F167" t="s">
        <v>239</v>
      </c>
      <c r="G167" t="s">
        <v>546</v>
      </c>
      <c r="H167" t="s">
        <v>15</v>
      </c>
      <c r="I167">
        <v>0</v>
      </c>
      <c r="J167">
        <v>0</v>
      </c>
      <c r="K167">
        <v>0</v>
      </c>
    </row>
    <row r="168" spans="1:11" x14ac:dyDescent="0.2">
      <c r="A168" s="1" t="s">
        <v>547</v>
      </c>
      <c r="B168" t="s">
        <v>548</v>
      </c>
      <c r="C168">
        <v>2664058</v>
      </c>
      <c r="D168" s="2">
        <v>95.683453240000006</v>
      </c>
      <c r="E168" s="2">
        <v>1.4388489209999999</v>
      </c>
      <c r="F168" t="s">
        <v>64</v>
      </c>
      <c r="G168" t="s">
        <v>65</v>
      </c>
      <c r="H168" t="s">
        <v>37</v>
      </c>
      <c r="I168">
        <v>21</v>
      </c>
      <c r="J168">
        <v>0</v>
      </c>
      <c r="K168">
        <v>0</v>
      </c>
    </row>
    <row r="169" spans="1:11" x14ac:dyDescent="0.2">
      <c r="A169" s="1" t="s">
        <v>549</v>
      </c>
      <c r="B169" t="s">
        <v>550</v>
      </c>
      <c r="C169">
        <v>3902075</v>
      </c>
      <c r="D169" s="2">
        <v>93.525179859999994</v>
      </c>
      <c r="E169" s="2">
        <v>0</v>
      </c>
      <c r="F169" t="s">
        <v>144</v>
      </c>
      <c r="G169" t="s">
        <v>551</v>
      </c>
      <c r="H169" t="s">
        <v>24</v>
      </c>
      <c r="I169">
        <v>33</v>
      </c>
      <c r="J169">
        <v>0</v>
      </c>
      <c r="K169">
        <v>1</v>
      </c>
    </row>
    <row r="170" spans="1:11" x14ac:dyDescent="0.2">
      <c r="A170" s="1" t="s">
        <v>552</v>
      </c>
      <c r="B170" t="s">
        <v>553</v>
      </c>
      <c r="C170">
        <v>3582211</v>
      </c>
      <c r="D170" s="2">
        <v>94.244604319999993</v>
      </c>
      <c r="E170" s="2">
        <v>0.71942446000000004</v>
      </c>
      <c r="F170" t="s">
        <v>13</v>
      </c>
      <c r="G170" t="s">
        <v>554</v>
      </c>
      <c r="H170" t="s">
        <v>15</v>
      </c>
      <c r="I170">
        <v>12</v>
      </c>
      <c r="J170">
        <v>0</v>
      </c>
      <c r="K170">
        <v>0</v>
      </c>
    </row>
    <row r="171" spans="1:11" x14ac:dyDescent="0.2">
      <c r="A171" s="1" t="s">
        <v>555</v>
      </c>
      <c r="B171" t="s">
        <v>556</v>
      </c>
      <c r="C171">
        <v>4398125</v>
      </c>
      <c r="D171" s="2">
        <v>95.683453240000006</v>
      </c>
      <c r="E171" s="2">
        <v>3.5971223019999998</v>
      </c>
      <c r="F171" t="s">
        <v>557</v>
      </c>
      <c r="G171" t="s">
        <v>558</v>
      </c>
      <c r="H171" t="s">
        <v>15</v>
      </c>
      <c r="I171">
        <v>136</v>
      </c>
      <c r="J171">
        <v>0</v>
      </c>
      <c r="K171">
        <v>0</v>
      </c>
    </row>
    <row r="172" spans="1:11" x14ac:dyDescent="0.2">
      <c r="A172" s="1" t="s">
        <v>559</v>
      </c>
      <c r="B172" t="s">
        <v>560</v>
      </c>
      <c r="C172">
        <v>4255971</v>
      </c>
      <c r="D172" s="2">
        <v>97.122302160000004</v>
      </c>
      <c r="E172" s="2">
        <v>5.7553956829999997</v>
      </c>
      <c r="F172" t="s">
        <v>52</v>
      </c>
      <c r="G172" t="s">
        <v>561</v>
      </c>
      <c r="H172" t="s">
        <v>24</v>
      </c>
      <c r="I172">
        <v>23</v>
      </c>
      <c r="J172">
        <v>0</v>
      </c>
      <c r="K172">
        <v>0</v>
      </c>
    </row>
    <row r="173" spans="1:11" x14ac:dyDescent="0.2">
      <c r="A173" s="1" t="s">
        <v>562</v>
      </c>
      <c r="B173" t="s">
        <v>563</v>
      </c>
      <c r="C173">
        <v>1941960</v>
      </c>
      <c r="D173" s="2">
        <v>92.805755399999995</v>
      </c>
      <c r="E173" s="2">
        <v>1.4388489209999999</v>
      </c>
      <c r="F173" t="s">
        <v>152</v>
      </c>
      <c r="G173" t="s">
        <v>65</v>
      </c>
      <c r="H173" t="s">
        <v>37</v>
      </c>
      <c r="I173">
        <v>8</v>
      </c>
      <c r="J173">
        <v>0</v>
      </c>
      <c r="K173">
        <v>1</v>
      </c>
    </row>
    <row r="174" spans="1:11" x14ac:dyDescent="0.2">
      <c r="A174" s="1" t="s">
        <v>564</v>
      </c>
      <c r="B174" t="s">
        <v>565</v>
      </c>
      <c r="C174">
        <v>5357856</v>
      </c>
      <c r="D174" s="2">
        <v>94.964028780000007</v>
      </c>
      <c r="E174" s="2">
        <v>4.3165467629999998</v>
      </c>
      <c r="F174" t="s">
        <v>566</v>
      </c>
      <c r="G174" t="s">
        <v>567</v>
      </c>
      <c r="H174" t="s">
        <v>24</v>
      </c>
      <c r="I174">
        <v>223</v>
      </c>
      <c r="J174">
        <v>1</v>
      </c>
      <c r="K174">
        <v>2</v>
      </c>
    </row>
    <row r="175" spans="1:11" x14ac:dyDescent="0.2">
      <c r="A175" s="1" t="s">
        <v>568</v>
      </c>
      <c r="B175" t="s">
        <v>569</v>
      </c>
      <c r="C175">
        <v>5080471</v>
      </c>
      <c r="D175" s="2">
        <v>97.841726620000003</v>
      </c>
      <c r="E175" s="2">
        <v>7.1942446039999997</v>
      </c>
      <c r="F175" t="s">
        <v>81</v>
      </c>
      <c r="G175" t="s">
        <v>570</v>
      </c>
      <c r="H175" t="s">
        <v>24</v>
      </c>
      <c r="I175">
        <v>21</v>
      </c>
      <c r="J175">
        <v>0</v>
      </c>
      <c r="K175">
        <v>1</v>
      </c>
    </row>
    <row r="176" spans="1:11" x14ac:dyDescent="0.2">
      <c r="A176" s="1" t="s">
        <v>571</v>
      </c>
      <c r="B176" t="s">
        <v>572</v>
      </c>
      <c r="C176">
        <v>2868958</v>
      </c>
      <c r="D176" s="2">
        <v>96.402877700000005</v>
      </c>
      <c r="E176" s="2">
        <v>5.7553956829999997</v>
      </c>
      <c r="F176" t="s">
        <v>152</v>
      </c>
      <c r="G176" t="s">
        <v>573</v>
      </c>
      <c r="H176" t="s">
        <v>15</v>
      </c>
      <c r="I176">
        <v>46</v>
      </c>
      <c r="J176">
        <v>0</v>
      </c>
      <c r="K176">
        <v>1</v>
      </c>
    </row>
    <row r="177" spans="1:11" x14ac:dyDescent="0.2">
      <c r="A177" s="1" t="s">
        <v>574</v>
      </c>
      <c r="B177" t="s">
        <v>575</v>
      </c>
      <c r="C177">
        <v>3175710</v>
      </c>
      <c r="D177" s="2">
        <v>98.561151080000002</v>
      </c>
      <c r="E177" s="2">
        <v>8.6330935249999996</v>
      </c>
      <c r="F177" t="s">
        <v>400</v>
      </c>
      <c r="G177" t="s">
        <v>576</v>
      </c>
      <c r="H177" t="s">
        <v>24</v>
      </c>
      <c r="I177">
        <v>37</v>
      </c>
      <c r="J177">
        <v>0</v>
      </c>
      <c r="K177">
        <v>2</v>
      </c>
    </row>
    <row r="178" spans="1:11" x14ac:dyDescent="0.2">
      <c r="A178" s="1" t="s">
        <v>577</v>
      </c>
      <c r="B178" t="s">
        <v>578</v>
      </c>
      <c r="C178">
        <v>3166428</v>
      </c>
      <c r="D178" s="2">
        <v>91.366906470000004</v>
      </c>
      <c r="E178" s="2">
        <v>1.4388489209999999</v>
      </c>
      <c r="F178" t="s">
        <v>239</v>
      </c>
      <c r="G178" t="s">
        <v>240</v>
      </c>
      <c r="H178" t="s">
        <v>15</v>
      </c>
      <c r="I178">
        <v>22</v>
      </c>
      <c r="J178">
        <v>0</v>
      </c>
      <c r="K178">
        <v>0</v>
      </c>
    </row>
    <row r="179" spans="1:11" x14ac:dyDescent="0.2">
      <c r="A179" s="1" t="s">
        <v>579</v>
      </c>
      <c r="B179" t="s">
        <v>580</v>
      </c>
      <c r="C179">
        <v>3075948</v>
      </c>
      <c r="D179" s="2">
        <v>91.366906470000004</v>
      </c>
      <c r="E179" s="2">
        <v>2.1582733809999999</v>
      </c>
      <c r="F179" t="s">
        <v>52</v>
      </c>
      <c r="G179" t="s">
        <v>581</v>
      </c>
      <c r="H179" t="s">
        <v>37</v>
      </c>
      <c r="I179">
        <v>4</v>
      </c>
      <c r="J179">
        <v>0</v>
      </c>
      <c r="K179">
        <v>0</v>
      </c>
    </row>
    <row r="180" spans="1:11" x14ac:dyDescent="0.2">
      <c r="A180" s="1" t="s">
        <v>582</v>
      </c>
      <c r="B180" t="s">
        <v>583</v>
      </c>
      <c r="C180">
        <v>5137330</v>
      </c>
      <c r="D180" s="2">
        <v>96.402877700000005</v>
      </c>
      <c r="E180" s="2">
        <v>7.1942446039999997</v>
      </c>
      <c r="F180" t="s">
        <v>68</v>
      </c>
      <c r="G180" t="s">
        <v>584</v>
      </c>
      <c r="H180" t="s">
        <v>15</v>
      </c>
      <c r="I180">
        <v>62</v>
      </c>
      <c r="J180">
        <v>0</v>
      </c>
      <c r="K180">
        <v>2</v>
      </c>
    </row>
    <row r="181" spans="1:11" x14ac:dyDescent="0.2">
      <c r="A181" s="1" t="s">
        <v>585</v>
      </c>
      <c r="B181" t="s">
        <v>586</v>
      </c>
      <c r="C181">
        <v>5563704</v>
      </c>
      <c r="D181" s="2">
        <v>92.086330939999996</v>
      </c>
      <c r="E181" s="2">
        <v>3.5971223019999998</v>
      </c>
      <c r="F181" t="s">
        <v>68</v>
      </c>
      <c r="G181" t="s">
        <v>587</v>
      </c>
      <c r="H181" t="s">
        <v>15</v>
      </c>
      <c r="I181">
        <v>437</v>
      </c>
      <c r="J181">
        <v>0</v>
      </c>
      <c r="K181">
        <v>3</v>
      </c>
    </row>
    <row r="182" spans="1:11" x14ac:dyDescent="0.2">
      <c r="A182" s="1" t="s">
        <v>588</v>
      </c>
      <c r="B182" t="s">
        <v>589</v>
      </c>
      <c r="C182">
        <v>3755658</v>
      </c>
      <c r="D182" s="2">
        <v>93.525179859999994</v>
      </c>
      <c r="E182" s="2">
        <v>5.0359712229999998</v>
      </c>
      <c r="F182" t="s">
        <v>590</v>
      </c>
      <c r="G182" t="s">
        <v>591</v>
      </c>
      <c r="H182" t="s">
        <v>15</v>
      </c>
      <c r="I182">
        <v>24</v>
      </c>
      <c r="J182">
        <v>0</v>
      </c>
      <c r="K182">
        <v>1</v>
      </c>
    </row>
    <row r="183" spans="1:11" x14ac:dyDescent="0.2">
      <c r="A183" s="1" t="s">
        <v>592</v>
      </c>
      <c r="B183" t="s">
        <v>593</v>
      </c>
      <c r="C183">
        <v>5814712</v>
      </c>
      <c r="D183" s="2">
        <v>92.805755399999995</v>
      </c>
      <c r="E183" s="2">
        <v>4.3165467629999998</v>
      </c>
      <c r="F183" t="s">
        <v>308</v>
      </c>
      <c r="G183" t="s">
        <v>594</v>
      </c>
      <c r="H183" t="s">
        <v>15</v>
      </c>
      <c r="I183">
        <v>14</v>
      </c>
      <c r="J183">
        <v>0</v>
      </c>
      <c r="K183">
        <v>0</v>
      </c>
    </row>
    <row r="184" spans="1:11" x14ac:dyDescent="0.2">
      <c r="A184" s="1" t="s">
        <v>595</v>
      </c>
      <c r="B184" t="s">
        <v>596</v>
      </c>
      <c r="C184">
        <v>5863037</v>
      </c>
      <c r="D184" s="2">
        <v>89.208633090000006</v>
      </c>
      <c r="E184" s="2">
        <v>1.4388489209999999</v>
      </c>
      <c r="F184" t="s">
        <v>68</v>
      </c>
      <c r="G184" t="s">
        <v>597</v>
      </c>
      <c r="H184" t="s">
        <v>24</v>
      </c>
      <c r="I184">
        <v>79</v>
      </c>
      <c r="J184">
        <v>0</v>
      </c>
      <c r="K184">
        <v>3</v>
      </c>
    </row>
    <row r="185" spans="1:11" x14ac:dyDescent="0.2">
      <c r="A185" s="1" t="s">
        <v>598</v>
      </c>
      <c r="B185" t="s">
        <v>599</v>
      </c>
      <c r="C185">
        <v>2824473</v>
      </c>
      <c r="D185" s="2">
        <v>91.366906470000004</v>
      </c>
      <c r="E185" s="2">
        <v>4.3165467629999998</v>
      </c>
      <c r="F185" t="s">
        <v>270</v>
      </c>
      <c r="G185" t="s">
        <v>600</v>
      </c>
      <c r="H185" t="s">
        <v>15</v>
      </c>
      <c r="I185">
        <v>92</v>
      </c>
      <c r="J185">
        <v>0</v>
      </c>
      <c r="K185">
        <v>0</v>
      </c>
    </row>
    <row r="186" spans="1:11" x14ac:dyDescent="0.2">
      <c r="A186" s="1" t="s">
        <v>601</v>
      </c>
      <c r="B186" t="s">
        <v>602</v>
      </c>
      <c r="C186">
        <v>4962122</v>
      </c>
      <c r="D186" s="2">
        <v>88.489208629999993</v>
      </c>
      <c r="E186" s="2">
        <v>2.1582733809999999</v>
      </c>
      <c r="F186" t="s">
        <v>566</v>
      </c>
      <c r="G186" t="s">
        <v>65</v>
      </c>
      <c r="H186" t="s">
        <v>37</v>
      </c>
      <c r="I186">
        <v>349</v>
      </c>
      <c r="J186">
        <v>0</v>
      </c>
      <c r="K186">
        <v>0</v>
      </c>
    </row>
    <row r="187" spans="1:11" x14ac:dyDescent="0.2">
      <c r="A187" s="1" t="s">
        <v>603</v>
      </c>
      <c r="B187" t="s">
        <v>604</v>
      </c>
      <c r="C187">
        <v>4024280</v>
      </c>
      <c r="D187" s="2">
        <v>91.366906470000004</v>
      </c>
      <c r="E187" s="2">
        <v>5.0359712229999998</v>
      </c>
      <c r="F187" t="s">
        <v>27</v>
      </c>
      <c r="G187" t="s">
        <v>605</v>
      </c>
      <c r="H187" t="s">
        <v>15</v>
      </c>
      <c r="I187">
        <v>37</v>
      </c>
      <c r="J187">
        <v>0</v>
      </c>
      <c r="K187">
        <v>2</v>
      </c>
    </row>
    <row r="188" spans="1:11" x14ac:dyDescent="0.2">
      <c r="A188" s="1" t="s">
        <v>606</v>
      </c>
      <c r="B188" t="s">
        <v>607</v>
      </c>
      <c r="C188">
        <v>3691626</v>
      </c>
      <c r="D188" s="2">
        <v>89.928057550000005</v>
      </c>
      <c r="E188" s="2">
        <v>3.5971223019999998</v>
      </c>
      <c r="F188" t="s">
        <v>101</v>
      </c>
      <c r="G188" t="s">
        <v>608</v>
      </c>
      <c r="H188" t="s">
        <v>37</v>
      </c>
      <c r="I188">
        <v>27</v>
      </c>
      <c r="J188">
        <v>0</v>
      </c>
      <c r="K188">
        <v>1</v>
      </c>
    </row>
    <row r="189" spans="1:11" x14ac:dyDescent="0.2">
      <c r="A189" s="1" t="s">
        <v>609</v>
      </c>
      <c r="B189" t="s">
        <v>610</v>
      </c>
      <c r="C189">
        <v>2857864</v>
      </c>
      <c r="D189" s="2">
        <v>87.050359709999995</v>
      </c>
      <c r="E189" s="2">
        <v>2.8776978419999999</v>
      </c>
      <c r="F189" t="s">
        <v>152</v>
      </c>
      <c r="G189" t="s">
        <v>611</v>
      </c>
      <c r="H189" t="s">
        <v>24</v>
      </c>
      <c r="I189">
        <v>144</v>
      </c>
      <c r="J189">
        <v>0</v>
      </c>
      <c r="K189">
        <v>0</v>
      </c>
    </row>
    <row r="190" spans="1:11" x14ac:dyDescent="0.2">
      <c r="A190" s="1" t="s">
        <v>612</v>
      </c>
      <c r="B190" t="s">
        <v>613</v>
      </c>
      <c r="C190">
        <v>3320411</v>
      </c>
      <c r="D190" s="2">
        <v>87.769784169999994</v>
      </c>
      <c r="E190" s="2">
        <v>3.5971223019999998</v>
      </c>
      <c r="F190" t="s">
        <v>48</v>
      </c>
      <c r="G190" t="s">
        <v>65</v>
      </c>
      <c r="H190" t="s">
        <v>37</v>
      </c>
      <c r="I190">
        <v>30</v>
      </c>
      <c r="J190">
        <v>0</v>
      </c>
      <c r="K190">
        <v>1</v>
      </c>
    </row>
    <row r="191" spans="1:11" x14ac:dyDescent="0.2">
      <c r="A191" s="1" t="s">
        <v>614</v>
      </c>
      <c r="B191" t="s">
        <v>615</v>
      </c>
      <c r="C191">
        <v>2800134</v>
      </c>
      <c r="D191" s="2">
        <v>83.45323741</v>
      </c>
      <c r="E191" s="2">
        <v>1.4388489209999999</v>
      </c>
      <c r="F191" t="s">
        <v>505</v>
      </c>
      <c r="G191" t="s">
        <v>616</v>
      </c>
      <c r="H191" t="s">
        <v>15</v>
      </c>
      <c r="I191">
        <v>16</v>
      </c>
      <c r="J191">
        <v>0</v>
      </c>
      <c r="K191">
        <v>1</v>
      </c>
    </row>
    <row r="192" spans="1:11" x14ac:dyDescent="0.2">
      <c r="A192" s="1" t="s">
        <v>617</v>
      </c>
      <c r="B192" t="s">
        <v>618</v>
      </c>
      <c r="C192">
        <v>3003553</v>
      </c>
      <c r="D192" s="2">
        <v>84.172661869999999</v>
      </c>
      <c r="E192" s="2">
        <v>2.8776978419999999</v>
      </c>
      <c r="F192" t="s">
        <v>312</v>
      </c>
      <c r="G192" t="s">
        <v>619</v>
      </c>
      <c r="H192" t="s">
        <v>15</v>
      </c>
      <c r="I192">
        <v>114</v>
      </c>
      <c r="J192">
        <v>0</v>
      </c>
      <c r="K192">
        <v>0</v>
      </c>
    </row>
    <row r="193" spans="1:11" x14ac:dyDescent="0.2">
      <c r="A193" s="1" t="s">
        <v>620</v>
      </c>
      <c r="B193" t="s">
        <v>621</v>
      </c>
      <c r="C193">
        <v>3798204</v>
      </c>
      <c r="D193" s="2">
        <v>82.733812950000001</v>
      </c>
      <c r="E193" s="2">
        <v>1.4388489209999999</v>
      </c>
      <c r="F193" t="s">
        <v>68</v>
      </c>
      <c r="G193" t="s">
        <v>622</v>
      </c>
      <c r="H193" t="s">
        <v>15</v>
      </c>
      <c r="I193">
        <v>277</v>
      </c>
      <c r="J193">
        <v>0</v>
      </c>
      <c r="K193">
        <v>1</v>
      </c>
    </row>
    <row r="194" spans="1:11" x14ac:dyDescent="0.2">
      <c r="A194" s="1" t="s">
        <v>623</v>
      </c>
      <c r="B194" t="s">
        <v>624</v>
      </c>
      <c r="C194">
        <v>5232909</v>
      </c>
      <c r="D194" s="2">
        <v>84.172661869999999</v>
      </c>
      <c r="E194" s="2">
        <v>4.3165467629999998</v>
      </c>
      <c r="F194" t="s">
        <v>557</v>
      </c>
      <c r="G194" t="s">
        <v>625</v>
      </c>
      <c r="H194" t="s">
        <v>15</v>
      </c>
      <c r="I194">
        <v>218</v>
      </c>
      <c r="J194">
        <v>1</v>
      </c>
      <c r="K194">
        <v>1</v>
      </c>
    </row>
    <row r="195" spans="1:11" x14ac:dyDescent="0.2">
      <c r="A195" s="1" t="s">
        <v>626</v>
      </c>
      <c r="B195" t="s">
        <v>627</v>
      </c>
      <c r="C195">
        <v>4351049</v>
      </c>
      <c r="D195" s="2">
        <v>86.330935249999996</v>
      </c>
      <c r="E195" s="2">
        <v>7.1942446039999997</v>
      </c>
      <c r="F195" t="s">
        <v>199</v>
      </c>
      <c r="G195" t="s">
        <v>628</v>
      </c>
      <c r="H195" t="s">
        <v>37</v>
      </c>
      <c r="I195">
        <v>15</v>
      </c>
      <c r="J195">
        <v>0</v>
      </c>
      <c r="K195">
        <v>0</v>
      </c>
    </row>
    <row r="196" spans="1:11" x14ac:dyDescent="0.2">
      <c r="A196" s="1" t="s">
        <v>629</v>
      </c>
      <c r="B196" t="s">
        <v>630</v>
      </c>
      <c r="C196">
        <v>4338921</v>
      </c>
      <c r="D196" s="2">
        <v>78.417266190000007</v>
      </c>
      <c r="E196" s="2">
        <v>0</v>
      </c>
      <c r="F196" t="s">
        <v>22</v>
      </c>
      <c r="G196" t="s">
        <v>631</v>
      </c>
      <c r="H196" t="s">
        <v>24</v>
      </c>
      <c r="I196">
        <v>3</v>
      </c>
      <c r="J196">
        <v>0</v>
      </c>
      <c r="K196">
        <v>2</v>
      </c>
    </row>
    <row r="197" spans="1:11" x14ac:dyDescent="0.2">
      <c r="A197" s="1" t="s">
        <v>632</v>
      </c>
      <c r="B197" t="s">
        <v>633</v>
      </c>
      <c r="C197">
        <v>6597014</v>
      </c>
      <c r="D197" s="2">
        <v>86.330935249999996</v>
      </c>
      <c r="E197" s="2">
        <v>8.6330935249999996</v>
      </c>
      <c r="F197" t="s">
        <v>22</v>
      </c>
      <c r="G197" t="s">
        <v>634</v>
      </c>
      <c r="H197" t="s">
        <v>24</v>
      </c>
      <c r="I197">
        <v>243</v>
      </c>
      <c r="J197">
        <v>0</v>
      </c>
      <c r="K197">
        <v>2</v>
      </c>
    </row>
    <row r="198" spans="1:11" x14ac:dyDescent="0.2">
      <c r="A198" s="1" t="s">
        <v>635</v>
      </c>
      <c r="B198" t="s">
        <v>636</v>
      </c>
      <c r="C198">
        <v>2890219</v>
      </c>
      <c r="D198" s="2">
        <v>82.014388490000002</v>
      </c>
      <c r="E198" s="2">
        <v>4.3165467629999998</v>
      </c>
      <c r="F198" t="s">
        <v>286</v>
      </c>
      <c r="G198" t="s">
        <v>637</v>
      </c>
      <c r="H198" t="s">
        <v>15</v>
      </c>
      <c r="I198">
        <v>42</v>
      </c>
      <c r="J198">
        <v>0</v>
      </c>
      <c r="K198">
        <v>0</v>
      </c>
    </row>
    <row r="199" spans="1:11" x14ac:dyDescent="0.2">
      <c r="A199" s="1" t="s">
        <v>638</v>
      </c>
      <c r="B199" t="s">
        <v>639</v>
      </c>
      <c r="C199">
        <v>1732735</v>
      </c>
      <c r="D199" s="2">
        <v>76.978417269999994</v>
      </c>
      <c r="E199" s="2">
        <v>0</v>
      </c>
      <c r="F199" t="s">
        <v>64</v>
      </c>
      <c r="G199" t="s">
        <v>65</v>
      </c>
      <c r="H199" t="s">
        <v>37</v>
      </c>
      <c r="I199">
        <v>51</v>
      </c>
      <c r="J199">
        <v>0</v>
      </c>
      <c r="K199">
        <v>0</v>
      </c>
    </row>
    <row r="200" spans="1:11" x14ac:dyDescent="0.2">
      <c r="A200" s="1" t="s">
        <v>640</v>
      </c>
      <c r="B200" t="s">
        <v>641</v>
      </c>
      <c r="C200">
        <v>732660</v>
      </c>
      <c r="D200" s="2">
        <v>76.978417269999994</v>
      </c>
      <c r="E200" s="2">
        <v>0</v>
      </c>
      <c r="F200" t="s">
        <v>239</v>
      </c>
      <c r="G200" t="s">
        <v>65</v>
      </c>
      <c r="H200" t="s">
        <v>37</v>
      </c>
      <c r="I200">
        <v>1</v>
      </c>
      <c r="J200">
        <v>0</v>
      </c>
      <c r="K200">
        <v>0</v>
      </c>
    </row>
    <row r="201" spans="1:11" x14ac:dyDescent="0.2">
      <c r="A201" s="1" t="s">
        <v>642</v>
      </c>
      <c r="B201" t="s">
        <v>643</v>
      </c>
      <c r="C201">
        <v>4044923</v>
      </c>
      <c r="D201" s="2">
        <v>81.294964030000003</v>
      </c>
      <c r="E201" s="2">
        <v>7.9136690649999997</v>
      </c>
      <c r="F201" t="s">
        <v>118</v>
      </c>
      <c r="G201" t="s">
        <v>119</v>
      </c>
      <c r="H201" t="s">
        <v>24</v>
      </c>
      <c r="I201">
        <v>5</v>
      </c>
      <c r="J201">
        <v>0</v>
      </c>
      <c r="K201">
        <v>1</v>
      </c>
    </row>
    <row r="202" spans="1:11" x14ac:dyDescent="0.2">
      <c r="A202" s="1" t="s">
        <v>644</v>
      </c>
      <c r="B202" t="s">
        <v>645</v>
      </c>
      <c r="C202">
        <v>6661811</v>
      </c>
      <c r="D202" s="2">
        <v>80.575539570000004</v>
      </c>
      <c r="E202" s="2">
        <v>7.9136690649999997</v>
      </c>
      <c r="F202" t="s">
        <v>22</v>
      </c>
      <c r="G202" t="s">
        <v>646</v>
      </c>
      <c r="H202" t="s">
        <v>24</v>
      </c>
      <c r="I202">
        <v>3</v>
      </c>
      <c r="J202">
        <v>0</v>
      </c>
      <c r="K202">
        <v>3</v>
      </c>
    </row>
    <row r="203" spans="1:11" x14ac:dyDescent="0.2">
      <c r="A203" s="1" t="s">
        <v>647</v>
      </c>
      <c r="B203" t="s">
        <v>648</v>
      </c>
      <c r="C203">
        <v>3352437</v>
      </c>
      <c r="D203" s="2">
        <v>71.942446039999993</v>
      </c>
      <c r="E203" s="2">
        <v>1.4388489209999999</v>
      </c>
      <c r="F203" t="s">
        <v>144</v>
      </c>
      <c r="G203" t="s">
        <v>649</v>
      </c>
      <c r="H203" t="s">
        <v>37</v>
      </c>
      <c r="I203">
        <v>264</v>
      </c>
      <c r="J203">
        <v>0</v>
      </c>
      <c r="K203">
        <v>0</v>
      </c>
    </row>
    <row r="204" spans="1:11" x14ac:dyDescent="0.2">
      <c r="A204" s="1" t="s">
        <v>650</v>
      </c>
      <c r="B204" t="s">
        <v>651</v>
      </c>
      <c r="C204">
        <v>4278001</v>
      </c>
      <c r="D204" s="2">
        <v>73.381294960000005</v>
      </c>
      <c r="E204" s="2">
        <v>5.0359712229999998</v>
      </c>
      <c r="F204" t="s">
        <v>199</v>
      </c>
      <c r="G204" t="s">
        <v>652</v>
      </c>
      <c r="H204" t="s">
        <v>24</v>
      </c>
      <c r="I204">
        <v>9</v>
      </c>
      <c r="J204">
        <v>0</v>
      </c>
      <c r="K204">
        <v>0</v>
      </c>
    </row>
    <row r="205" spans="1:11" x14ac:dyDescent="0.2">
      <c r="A205" s="1" t="s">
        <v>653</v>
      </c>
      <c r="B205" t="s">
        <v>654</v>
      </c>
      <c r="C205">
        <v>2523862</v>
      </c>
      <c r="D205" s="2">
        <v>71.223021579999994</v>
      </c>
      <c r="E205" s="2">
        <v>3.5971223019999998</v>
      </c>
      <c r="F205" t="s">
        <v>22</v>
      </c>
      <c r="G205" t="s">
        <v>655</v>
      </c>
      <c r="H205" t="s">
        <v>24</v>
      </c>
      <c r="I205">
        <v>20</v>
      </c>
      <c r="J205">
        <v>0</v>
      </c>
      <c r="K205">
        <v>2</v>
      </c>
    </row>
    <row r="206" spans="1:11" x14ac:dyDescent="0.2">
      <c r="A206" s="1" t="s">
        <v>656</v>
      </c>
      <c r="B206" t="s">
        <v>657</v>
      </c>
      <c r="C206">
        <v>2593686</v>
      </c>
      <c r="D206" s="2">
        <v>99.280575540000001</v>
      </c>
      <c r="E206" s="2">
        <v>0</v>
      </c>
      <c r="F206" t="s">
        <v>344</v>
      </c>
      <c r="G206" t="s">
        <v>658</v>
      </c>
      <c r="H206" t="s">
        <v>24</v>
      </c>
      <c r="I206">
        <v>2</v>
      </c>
      <c r="J206">
        <v>0</v>
      </c>
      <c r="K206">
        <v>0</v>
      </c>
    </row>
    <row r="207" spans="1:11" x14ac:dyDescent="0.2">
      <c r="A207" s="1" t="s">
        <v>659</v>
      </c>
      <c r="B207" t="s">
        <v>660</v>
      </c>
      <c r="C207">
        <v>4018767</v>
      </c>
      <c r="D207" s="2">
        <v>98.561151080000002</v>
      </c>
      <c r="E207" s="2">
        <v>0</v>
      </c>
      <c r="F207" t="s">
        <v>344</v>
      </c>
      <c r="G207" t="s">
        <v>661</v>
      </c>
      <c r="H207" t="s">
        <v>24</v>
      </c>
      <c r="I207">
        <v>3</v>
      </c>
      <c r="J207">
        <v>0</v>
      </c>
      <c r="K207">
        <v>0</v>
      </c>
    </row>
    <row r="208" spans="1:11" x14ac:dyDescent="0.2">
      <c r="A208" s="1" t="s">
        <v>662</v>
      </c>
      <c r="B208" t="s">
        <v>663</v>
      </c>
      <c r="C208">
        <v>4217982</v>
      </c>
      <c r="D208" s="2">
        <v>99.280575540000001</v>
      </c>
      <c r="E208" s="2">
        <v>0.71942446000000004</v>
      </c>
      <c r="F208" t="s">
        <v>22</v>
      </c>
      <c r="G208" t="s">
        <v>664</v>
      </c>
      <c r="H208" t="s">
        <v>24</v>
      </c>
      <c r="I208">
        <v>0</v>
      </c>
      <c r="J208">
        <v>0</v>
      </c>
      <c r="K208">
        <v>2</v>
      </c>
    </row>
    <row r="209" spans="1:11" x14ac:dyDescent="0.2">
      <c r="A209" s="1" t="s">
        <v>665</v>
      </c>
      <c r="B209" t="s">
        <v>666</v>
      </c>
      <c r="C209">
        <v>2723044</v>
      </c>
      <c r="D209" s="2">
        <v>99.280575540000001</v>
      </c>
      <c r="E209" s="2">
        <v>0.71942446000000004</v>
      </c>
      <c r="F209" t="s">
        <v>52</v>
      </c>
      <c r="G209" t="s">
        <v>667</v>
      </c>
      <c r="H209" t="s">
        <v>24</v>
      </c>
      <c r="I209">
        <v>0</v>
      </c>
      <c r="J209">
        <v>0</v>
      </c>
      <c r="K209">
        <v>0</v>
      </c>
    </row>
    <row r="210" spans="1:11" x14ac:dyDescent="0.2">
      <c r="A210" s="1" t="s">
        <v>668</v>
      </c>
      <c r="B210" t="s">
        <v>669</v>
      </c>
      <c r="C210">
        <v>1804560</v>
      </c>
      <c r="D210" s="2">
        <v>100</v>
      </c>
      <c r="E210" s="2">
        <v>2.1582733809999999</v>
      </c>
      <c r="F210" t="s">
        <v>152</v>
      </c>
      <c r="G210" t="s">
        <v>670</v>
      </c>
      <c r="H210" t="s">
        <v>37</v>
      </c>
      <c r="I210">
        <v>8</v>
      </c>
      <c r="J210">
        <v>0</v>
      </c>
      <c r="K210">
        <v>1</v>
      </c>
    </row>
    <row r="211" spans="1:11" x14ac:dyDescent="0.2">
      <c r="A211" s="1" t="s">
        <v>671</v>
      </c>
      <c r="B211" t="s">
        <v>672</v>
      </c>
      <c r="C211">
        <v>6425337</v>
      </c>
      <c r="D211" s="2">
        <v>98.561151080000002</v>
      </c>
      <c r="E211" s="2">
        <v>0.71942446000000004</v>
      </c>
      <c r="F211" t="s">
        <v>199</v>
      </c>
      <c r="G211" t="s">
        <v>673</v>
      </c>
      <c r="H211" t="s">
        <v>24</v>
      </c>
      <c r="I211">
        <v>2</v>
      </c>
      <c r="J211">
        <v>0</v>
      </c>
      <c r="K211">
        <v>0</v>
      </c>
    </row>
    <row r="212" spans="1:11" x14ac:dyDescent="0.2">
      <c r="A212" s="1" t="s">
        <v>674</v>
      </c>
      <c r="B212" t="s">
        <v>675</v>
      </c>
      <c r="C212">
        <v>6387458</v>
      </c>
      <c r="D212" s="2">
        <v>100</v>
      </c>
      <c r="E212" s="2">
        <v>2.8776978419999999</v>
      </c>
      <c r="F212" t="s">
        <v>27</v>
      </c>
      <c r="G212" t="s">
        <v>676</v>
      </c>
      <c r="H212" t="s">
        <v>15</v>
      </c>
      <c r="I212">
        <v>14</v>
      </c>
      <c r="J212">
        <v>0</v>
      </c>
      <c r="K212">
        <v>1</v>
      </c>
    </row>
    <row r="213" spans="1:11" x14ac:dyDescent="0.2">
      <c r="A213" s="1" t="s">
        <v>677</v>
      </c>
      <c r="B213" t="s">
        <v>678</v>
      </c>
      <c r="C213">
        <v>2505487</v>
      </c>
      <c r="D213" s="2">
        <v>97.841726620000003</v>
      </c>
      <c r="E213" s="2">
        <v>0.71942446000000004</v>
      </c>
      <c r="F213" t="s">
        <v>35</v>
      </c>
      <c r="G213" t="s">
        <v>679</v>
      </c>
      <c r="H213" t="s">
        <v>24</v>
      </c>
      <c r="I213">
        <v>8</v>
      </c>
      <c r="J213">
        <v>0</v>
      </c>
      <c r="K213">
        <v>0</v>
      </c>
    </row>
    <row r="214" spans="1:11" x14ac:dyDescent="0.2">
      <c r="A214" s="1" t="s">
        <v>680</v>
      </c>
      <c r="B214" t="s">
        <v>681</v>
      </c>
      <c r="C214">
        <v>2442503</v>
      </c>
      <c r="D214" s="2">
        <v>97.841726620000003</v>
      </c>
      <c r="E214" s="2">
        <v>0.71942446000000004</v>
      </c>
      <c r="F214" t="s">
        <v>52</v>
      </c>
      <c r="G214" t="s">
        <v>682</v>
      </c>
      <c r="H214" t="s">
        <v>24</v>
      </c>
      <c r="I214">
        <v>1</v>
      </c>
      <c r="J214">
        <v>0</v>
      </c>
      <c r="K214">
        <v>1</v>
      </c>
    </row>
    <row r="215" spans="1:11" x14ac:dyDescent="0.2">
      <c r="A215" s="1" t="s">
        <v>683</v>
      </c>
      <c r="B215" t="s">
        <v>684</v>
      </c>
      <c r="C215">
        <v>2519991</v>
      </c>
      <c r="D215" s="2">
        <v>97.122302160000004</v>
      </c>
      <c r="E215" s="2">
        <v>0</v>
      </c>
      <c r="F215" t="s">
        <v>685</v>
      </c>
      <c r="G215" t="s">
        <v>686</v>
      </c>
      <c r="H215" t="s">
        <v>24</v>
      </c>
      <c r="I215">
        <v>2</v>
      </c>
      <c r="J215">
        <v>0</v>
      </c>
      <c r="K215">
        <v>1</v>
      </c>
    </row>
    <row r="216" spans="1:11" x14ac:dyDescent="0.2">
      <c r="A216" s="1" t="s">
        <v>687</v>
      </c>
      <c r="B216" t="s">
        <v>688</v>
      </c>
      <c r="C216">
        <v>1446827</v>
      </c>
      <c r="D216" s="2">
        <v>97.122302160000004</v>
      </c>
      <c r="E216" s="2">
        <v>0</v>
      </c>
      <c r="F216" t="s">
        <v>97</v>
      </c>
      <c r="G216" t="s">
        <v>689</v>
      </c>
      <c r="H216" t="s">
        <v>37</v>
      </c>
      <c r="I216">
        <v>0</v>
      </c>
      <c r="J216">
        <v>0</v>
      </c>
      <c r="K216">
        <v>0</v>
      </c>
    </row>
    <row r="217" spans="1:11" x14ac:dyDescent="0.2">
      <c r="A217" s="1" t="s">
        <v>690</v>
      </c>
      <c r="B217" t="s">
        <v>691</v>
      </c>
      <c r="C217">
        <v>2919762</v>
      </c>
      <c r="D217" s="2">
        <v>97.841726620000003</v>
      </c>
      <c r="E217" s="2">
        <v>0.71942446000000004</v>
      </c>
      <c r="F217" t="s">
        <v>44</v>
      </c>
      <c r="G217" t="s">
        <v>215</v>
      </c>
      <c r="H217" t="s">
        <v>24</v>
      </c>
      <c r="I217">
        <v>1</v>
      </c>
      <c r="J217">
        <v>0</v>
      </c>
      <c r="K217">
        <v>0</v>
      </c>
    </row>
    <row r="218" spans="1:11" x14ac:dyDescent="0.2">
      <c r="A218" s="1" t="s">
        <v>692</v>
      </c>
      <c r="B218" t="s">
        <v>693</v>
      </c>
      <c r="C218">
        <v>6500657</v>
      </c>
      <c r="D218" s="2">
        <v>99.280575540000001</v>
      </c>
      <c r="E218" s="2">
        <v>2.8776978419999999</v>
      </c>
      <c r="F218" t="s">
        <v>308</v>
      </c>
      <c r="G218" t="s">
        <v>694</v>
      </c>
      <c r="H218" t="s">
        <v>15</v>
      </c>
      <c r="I218">
        <v>26</v>
      </c>
      <c r="J218">
        <v>0</v>
      </c>
      <c r="K218">
        <v>0</v>
      </c>
    </row>
    <row r="219" spans="1:11" x14ac:dyDescent="0.2">
      <c r="A219" s="1" t="s">
        <v>695</v>
      </c>
      <c r="B219" t="s">
        <v>696</v>
      </c>
      <c r="C219">
        <v>3431227</v>
      </c>
      <c r="D219" s="2">
        <v>98.561151080000002</v>
      </c>
      <c r="E219" s="2">
        <v>2.1582733809999999</v>
      </c>
      <c r="F219" t="s">
        <v>18</v>
      </c>
      <c r="G219" t="s">
        <v>697</v>
      </c>
      <c r="H219" t="s">
        <v>15</v>
      </c>
      <c r="I219">
        <v>77</v>
      </c>
      <c r="J219">
        <v>0</v>
      </c>
      <c r="K219">
        <v>0</v>
      </c>
    </row>
    <row r="220" spans="1:11" x14ac:dyDescent="0.2">
      <c r="A220" s="1" t="s">
        <v>698</v>
      </c>
      <c r="B220" t="s">
        <v>699</v>
      </c>
      <c r="C220">
        <v>3391886</v>
      </c>
      <c r="D220" s="2">
        <v>100</v>
      </c>
      <c r="E220" s="2">
        <v>4.3165467629999998</v>
      </c>
      <c r="F220" t="s">
        <v>13</v>
      </c>
      <c r="G220" t="s">
        <v>700</v>
      </c>
      <c r="H220" t="s">
        <v>15</v>
      </c>
      <c r="I220">
        <v>12</v>
      </c>
      <c r="J220">
        <v>0</v>
      </c>
      <c r="K220">
        <v>0</v>
      </c>
    </row>
    <row r="221" spans="1:11" x14ac:dyDescent="0.2">
      <c r="A221" s="1" t="s">
        <v>701</v>
      </c>
      <c r="B221" t="s">
        <v>702</v>
      </c>
      <c r="C221">
        <v>3167197</v>
      </c>
      <c r="D221" s="2">
        <v>97.122302160000004</v>
      </c>
      <c r="E221" s="2">
        <v>2.1582733809999999</v>
      </c>
      <c r="F221" t="s">
        <v>407</v>
      </c>
      <c r="G221" t="s">
        <v>703</v>
      </c>
      <c r="H221" t="s">
        <v>37</v>
      </c>
      <c r="I221">
        <v>10</v>
      </c>
      <c r="J221">
        <v>0</v>
      </c>
      <c r="K221">
        <v>0</v>
      </c>
    </row>
    <row r="222" spans="1:11" x14ac:dyDescent="0.2">
      <c r="A222" s="1" t="s">
        <v>704</v>
      </c>
      <c r="B222" t="s">
        <v>705</v>
      </c>
      <c r="C222">
        <v>2488393</v>
      </c>
      <c r="D222" s="2">
        <v>95.683453240000006</v>
      </c>
      <c r="E222" s="2">
        <v>0.71942446000000004</v>
      </c>
      <c r="F222" t="s">
        <v>44</v>
      </c>
      <c r="G222" t="s">
        <v>706</v>
      </c>
      <c r="H222" t="s">
        <v>24</v>
      </c>
      <c r="I222">
        <v>1</v>
      </c>
      <c r="J222">
        <v>0</v>
      </c>
      <c r="K222">
        <v>0</v>
      </c>
    </row>
    <row r="223" spans="1:11" x14ac:dyDescent="0.2">
      <c r="A223" s="1" t="s">
        <v>707</v>
      </c>
      <c r="B223" t="s">
        <v>708</v>
      </c>
      <c r="C223">
        <v>5729541</v>
      </c>
      <c r="D223" s="2">
        <v>97.122302160000004</v>
      </c>
      <c r="E223" s="2">
        <v>2.8776978419999999</v>
      </c>
      <c r="F223" t="s">
        <v>68</v>
      </c>
      <c r="G223" t="s">
        <v>709</v>
      </c>
      <c r="H223" t="s">
        <v>15</v>
      </c>
      <c r="I223">
        <v>5</v>
      </c>
      <c r="J223">
        <v>0</v>
      </c>
      <c r="K223">
        <v>2</v>
      </c>
    </row>
    <row r="224" spans="1:11" x14ac:dyDescent="0.2">
      <c r="A224" s="1" t="s">
        <v>710</v>
      </c>
      <c r="B224" t="s">
        <v>711</v>
      </c>
      <c r="C224">
        <v>2124332</v>
      </c>
      <c r="D224" s="2">
        <v>94.244604319999993</v>
      </c>
      <c r="E224" s="2">
        <v>0</v>
      </c>
      <c r="F224" t="s">
        <v>31</v>
      </c>
      <c r="G224" t="s">
        <v>712</v>
      </c>
      <c r="H224" t="s">
        <v>24</v>
      </c>
      <c r="I224">
        <v>2</v>
      </c>
      <c r="J224">
        <v>0</v>
      </c>
      <c r="K224">
        <v>0</v>
      </c>
    </row>
    <row r="225" spans="1:11" x14ac:dyDescent="0.2">
      <c r="A225" s="1" t="s">
        <v>713</v>
      </c>
      <c r="B225" t="s">
        <v>714</v>
      </c>
      <c r="C225">
        <v>2954225</v>
      </c>
      <c r="D225" s="2">
        <v>98.561151080000002</v>
      </c>
      <c r="E225" s="2">
        <v>5.0359712229999998</v>
      </c>
      <c r="F225" t="s">
        <v>22</v>
      </c>
      <c r="G225" t="s">
        <v>715</v>
      </c>
      <c r="H225" t="s">
        <v>24</v>
      </c>
      <c r="I225">
        <v>30</v>
      </c>
      <c r="J225">
        <v>0</v>
      </c>
      <c r="K225">
        <v>2</v>
      </c>
    </row>
    <row r="226" spans="1:11" x14ac:dyDescent="0.2">
      <c r="A226" s="1" t="s">
        <v>716</v>
      </c>
      <c r="B226" t="s">
        <v>717</v>
      </c>
      <c r="C226">
        <v>1923915</v>
      </c>
      <c r="D226" s="2">
        <v>96.402877700000005</v>
      </c>
      <c r="E226" s="2">
        <v>2.8776978419999999</v>
      </c>
      <c r="F226" t="s">
        <v>293</v>
      </c>
      <c r="G226" t="s">
        <v>718</v>
      </c>
      <c r="H226" t="s">
        <v>24</v>
      </c>
      <c r="I226">
        <v>30</v>
      </c>
      <c r="J226">
        <v>0</v>
      </c>
      <c r="K226">
        <v>2</v>
      </c>
    </row>
    <row r="227" spans="1:11" x14ac:dyDescent="0.2">
      <c r="A227" s="1" t="s">
        <v>719</v>
      </c>
      <c r="B227" t="s">
        <v>720</v>
      </c>
      <c r="C227">
        <v>2547609</v>
      </c>
      <c r="D227" s="2">
        <v>93.525179859999994</v>
      </c>
      <c r="E227" s="2">
        <v>0</v>
      </c>
      <c r="F227" t="s">
        <v>64</v>
      </c>
      <c r="G227" t="s">
        <v>65</v>
      </c>
      <c r="H227" t="s">
        <v>37</v>
      </c>
      <c r="I227">
        <v>14</v>
      </c>
      <c r="J227">
        <v>0</v>
      </c>
      <c r="K227">
        <v>0</v>
      </c>
    </row>
    <row r="228" spans="1:11" x14ac:dyDescent="0.2">
      <c r="A228" s="1" t="s">
        <v>721</v>
      </c>
      <c r="B228" t="s">
        <v>722</v>
      </c>
      <c r="C228">
        <v>2991422</v>
      </c>
      <c r="D228" s="2">
        <v>94.244604319999993</v>
      </c>
      <c r="E228" s="2">
        <v>0.71942446000000004</v>
      </c>
      <c r="F228" t="s">
        <v>52</v>
      </c>
      <c r="G228" t="s">
        <v>723</v>
      </c>
      <c r="H228" t="s">
        <v>24</v>
      </c>
      <c r="I228">
        <v>0</v>
      </c>
      <c r="J228">
        <v>0</v>
      </c>
      <c r="K228">
        <v>0</v>
      </c>
    </row>
    <row r="229" spans="1:11" x14ac:dyDescent="0.2">
      <c r="A229" s="1" t="s">
        <v>724</v>
      </c>
      <c r="B229" t="s">
        <v>725</v>
      </c>
      <c r="C229">
        <v>3021296</v>
      </c>
      <c r="D229" s="2">
        <v>94.244604319999993</v>
      </c>
      <c r="E229" s="2">
        <v>0.71942446000000004</v>
      </c>
      <c r="F229" t="s">
        <v>407</v>
      </c>
      <c r="G229" t="s">
        <v>726</v>
      </c>
      <c r="H229" t="s">
        <v>37</v>
      </c>
      <c r="I229">
        <v>1</v>
      </c>
      <c r="J229">
        <v>0</v>
      </c>
      <c r="K229">
        <v>0</v>
      </c>
    </row>
    <row r="230" spans="1:11" x14ac:dyDescent="0.2">
      <c r="A230" s="1" t="s">
        <v>727</v>
      </c>
      <c r="B230" t="s">
        <v>728</v>
      </c>
      <c r="C230">
        <v>3465646</v>
      </c>
      <c r="D230" s="2">
        <v>95.683453240000006</v>
      </c>
      <c r="E230" s="2">
        <v>2.8776978419999999</v>
      </c>
      <c r="F230" t="s">
        <v>199</v>
      </c>
      <c r="G230" t="s">
        <v>729</v>
      </c>
      <c r="H230" t="s">
        <v>37</v>
      </c>
      <c r="I230">
        <v>2</v>
      </c>
      <c r="J230">
        <v>0</v>
      </c>
      <c r="K230">
        <v>0</v>
      </c>
    </row>
    <row r="231" spans="1:11" x14ac:dyDescent="0.2">
      <c r="A231" s="1" t="s">
        <v>730</v>
      </c>
      <c r="B231" t="s">
        <v>731</v>
      </c>
      <c r="C231">
        <v>3666610</v>
      </c>
      <c r="D231" s="2">
        <v>95.683453240000006</v>
      </c>
      <c r="E231" s="2">
        <v>2.8776978419999999</v>
      </c>
      <c r="F231" t="s">
        <v>48</v>
      </c>
      <c r="G231" t="s">
        <v>732</v>
      </c>
      <c r="H231" t="s">
        <v>24</v>
      </c>
      <c r="I231">
        <v>12</v>
      </c>
      <c r="J231">
        <v>0</v>
      </c>
      <c r="K231">
        <v>1</v>
      </c>
    </row>
    <row r="232" spans="1:11" x14ac:dyDescent="0.2">
      <c r="A232" s="1" t="s">
        <v>733</v>
      </c>
      <c r="B232" t="s">
        <v>734</v>
      </c>
      <c r="C232">
        <v>3732554</v>
      </c>
      <c r="D232" s="2">
        <v>94.244604319999993</v>
      </c>
      <c r="E232" s="2">
        <v>1.4388489209999999</v>
      </c>
      <c r="F232" t="s">
        <v>590</v>
      </c>
      <c r="G232" t="s">
        <v>735</v>
      </c>
      <c r="H232" t="s">
        <v>15</v>
      </c>
      <c r="I232">
        <v>34</v>
      </c>
      <c r="J232">
        <v>0</v>
      </c>
      <c r="K232">
        <v>1</v>
      </c>
    </row>
    <row r="233" spans="1:11" x14ac:dyDescent="0.2">
      <c r="A233" s="1" t="s">
        <v>736</v>
      </c>
      <c r="B233" t="s">
        <v>737</v>
      </c>
      <c r="C233">
        <v>2962799</v>
      </c>
      <c r="D233" s="2">
        <v>92.086330939999996</v>
      </c>
      <c r="E233" s="2">
        <v>0</v>
      </c>
      <c r="F233" t="s">
        <v>286</v>
      </c>
      <c r="G233" t="s">
        <v>738</v>
      </c>
      <c r="H233" t="s">
        <v>15</v>
      </c>
      <c r="I233">
        <v>5</v>
      </c>
      <c r="J233">
        <v>0</v>
      </c>
      <c r="K233">
        <v>0</v>
      </c>
    </row>
    <row r="234" spans="1:11" x14ac:dyDescent="0.2">
      <c r="A234" s="1" t="s">
        <v>739</v>
      </c>
      <c r="B234" t="s">
        <v>740</v>
      </c>
      <c r="C234">
        <v>3491904</v>
      </c>
      <c r="D234" s="2">
        <v>94.244604319999993</v>
      </c>
      <c r="E234" s="2">
        <v>2.1582733809999999</v>
      </c>
      <c r="F234" t="s">
        <v>81</v>
      </c>
      <c r="G234" t="s">
        <v>741</v>
      </c>
      <c r="H234" t="s">
        <v>37</v>
      </c>
      <c r="I234">
        <v>27</v>
      </c>
      <c r="J234">
        <v>0</v>
      </c>
      <c r="K234">
        <v>1</v>
      </c>
    </row>
    <row r="235" spans="1:11" x14ac:dyDescent="0.2">
      <c r="A235" s="1" t="s">
        <v>742</v>
      </c>
      <c r="B235" t="s">
        <v>743</v>
      </c>
      <c r="C235">
        <v>1754175</v>
      </c>
      <c r="D235" s="2">
        <v>92.086330939999996</v>
      </c>
      <c r="E235" s="2">
        <v>0.71942446000000004</v>
      </c>
      <c r="F235" t="s">
        <v>40</v>
      </c>
      <c r="G235" t="s">
        <v>744</v>
      </c>
      <c r="H235" t="s">
        <v>24</v>
      </c>
      <c r="I235">
        <v>2</v>
      </c>
      <c r="J235">
        <v>0</v>
      </c>
      <c r="K235">
        <v>0</v>
      </c>
    </row>
    <row r="236" spans="1:11" x14ac:dyDescent="0.2">
      <c r="A236" s="1" t="s">
        <v>745</v>
      </c>
      <c r="B236" t="s">
        <v>746</v>
      </c>
      <c r="C236">
        <v>1416337</v>
      </c>
      <c r="D236" s="2">
        <v>92.805755399999995</v>
      </c>
      <c r="E236" s="2">
        <v>1.4388489209999999</v>
      </c>
      <c r="F236" t="s">
        <v>152</v>
      </c>
      <c r="G236" t="s">
        <v>65</v>
      </c>
      <c r="H236" t="s">
        <v>37</v>
      </c>
      <c r="I236">
        <v>26</v>
      </c>
      <c r="J236">
        <v>0</v>
      </c>
      <c r="K236">
        <v>1</v>
      </c>
    </row>
    <row r="237" spans="1:11" x14ac:dyDescent="0.2">
      <c r="A237" s="1" t="s">
        <v>747</v>
      </c>
      <c r="B237" t="s">
        <v>748</v>
      </c>
      <c r="C237">
        <v>2766400</v>
      </c>
      <c r="D237" s="2">
        <v>91.366906470000004</v>
      </c>
      <c r="E237" s="2">
        <v>0</v>
      </c>
      <c r="F237" t="s">
        <v>48</v>
      </c>
      <c r="G237" t="s">
        <v>749</v>
      </c>
      <c r="H237" t="s">
        <v>24</v>
      </c>
      <c r="I237">
        <v>4</v>
      </c>
      <c r="J237">
        <v>0</v>
      </c>
      <c r="K237">
        <v>1</v>
      </c>
    </row>
    <row r="238" spans="1:11" x14ac:dyDescent="0.2">
      <c r="A238" s="1" t="s">
        <v>750</v>
      </c>
      <c r="B238" t="s">
        <v>751</v>
      </c>
      <c r="C238">
        <v>2567491</v>
      </c>
      <c r="D238" s="2">
        <v>95.683453240000006</v>
      </c>
      <c r="E238" s="2">
        <v>5.0359712229999998</v>
      </c>
      <c r="F238" t="s">
        <v>97</v>
      </c>
      <c r="G238" t="s">
        <v>752</v>
      </c>
      <c r="H238" t="s">
        <v>24</v>
      </c>
      <c r="I238">
        <v>3</v>
      </c>
      <c r="J238">
        <v>0</v>
      </c>
      <c r="K238">
        <v>0</v>
      </c>
    </row>
    <row r="239" spans="1:11" x14ac:dyDescent="0.2">
      <c r="A239" s="1" t="s">
        <v>753</v>
      </c>
      <c r="B239" t="s">
        <v>754</v>
      </c>
      <c r="C239">
        <v>3501432</v>
      </c>
      <c r="D239" s="2">
        <v>91.366906470000004</v>
      </c>
      <c r="E239" s="2">
        <v>1.4388489209999999</v>
      </c>
      <c r="F239" t="s">
        <v>13</v>
      </c>
      <c r="G239" t="s">
        <v>755</v>
      </c>
      <c r="H239" t="s">
        <v>15</v>
      </c>
      <c r="I239">
        <v>20</v>
      </c>
      <c r="J239">
        <v>0</v>
      </c>
      <c r="K239">
        <v>1</v>
      </c>
    </row>
    <row r="240" spans="1:11" x14ac:dyDescent="0.2">
      <c r="A240" s="1" t="s">
        <v>756</v>
      </c>
      <c r="B240" t="s">
        <v>757</v>
      </c>
      <c r="C240">
        <v>2328478</v>
      </c>
      <c r="D240" s="2">
        <v>91.366906470000004</v>
      </c>
      <c r="E240" s="2">
        <v>1.4388489209999999</v>
      </c>
      <c r="F240" t="s">
        <v>13</v>
      </c>
      <c r="G240" t="s">
        <v>758</v>
      </c>
      <c r="H240" t="s">
        <v>15</v>
      </c>
      <c r="I240">
        <v>6</v>
      </c>
      <c r="J240">
        <v>0</v>
      </c>
      <c r="K240">
        <v>0</v>
      </c>
    </row>
    <row r="241" spans="1:11" x14ac:dyDescent="0.2">
      <c r="A241" s="1" t="s">
        <v>759</v>
      </c>
      <c r="B241" t="s">
        <v>760</v>
      </c>
      <c r="C241">
        <v>1234801</v>
      </c>
      <c r="D241" s="2">
        <v>88.489208629999993</v>
      </c>
      <c r="E241" s="2">
        <v>0</v>
      </c>
      <c r="F241" t="s">
        <v>164</v>
      </c>
      <c r="G241" t="s">
        <v>761</v>
      </c>
      <c r="H241" t="s">
        <v>24</v>
      </c>
      <c r="I241">
        <v>3</v>
      </c>
      <c r="J241">
        <v>0</v>
      </c>
      <c r="K241">
        <v>0</v>
      </c>
    </row>
    <row r="242" spans="1:11" x14ac:dyDescent="0.2">
      <c r="A242" s="1" t="s">
        <v>762</v>
      </c>
      <c r="B242" t="s">
        <v>763</v>
      </c>
      <c r="C242">
        <v>2610438</v>
      </c>
      <c r="D242" s="2">
        <v>88.489208629999993</v>
      </c>
      <c r="E242" s="2">
        <v>0.71942446000000004</v>
      </c>
      <c r="F242" t="s">
        <v>13</v>
      </c>
      <c r="G242" t="s">
        <v>764</v>
      </c>
      <c r="H242" t="s">
        <v>15</v>
      </c>
      <c r="I242">
        <v>36</v>
      </c>
      <c r="J242">
        <v>0</v>
      </c>
      <c r="K242">
        <v>0</v>
      </c>
    </row>
    <row r="243" spans="1:11" x14ac:dyDescent="0.2">
      <c r="A243" s="1" t="s">
        <v>765</v>
      </c>
      <c r="B243" t="s">
        <v>766</v>
      </c>
      <c r="C243">
        <v>2055789</v>
      </c>
      <c r="D243" s="2">
        <v>88.489208629999993</v>
      </c>
      <c r="E243" s="2">
        <v>1.4388489209999999</v>
      </c>
      <c r="F243" t="s">
        <v>767</v>
      </c>
      <c r="G243" t="s">
        <v>768</v>
      </c>
      <c r="H243" t="s">
        <v>24</v>
      </c>
      <c r="I243">
        <v>6</v>
      </c>
      <c r="J243">
        <v>0</v>
      </c>
      <c r="K243">
        <v>2</v>
      </c>
    </row>
    <row r="244" spans="1:11" x14ac:dyDescent="0.2">
      <c r="A244" s="1" t="s">
        <v>769</v>
      </c>
      <c r="B244" t="s">
        <v>770</v>
      </c>
      <c r="C244">
        <v>4453797</v>
      </c>
      <c r="D244" s="2">
        <v>92.086330939999996</v>
      </c>
      <c r="E244" s="2">
        <v>5.7553956829999997</v>
      </c>
      <c r="F244" t="s">
        <v>199</v>
      </c>
      <c r="G244" t="s">
        <v>771</v>
      </c>
      <c r="H244" t="s">
        <v>37</v>
      </c>
      <c r="I244">
        <v>22</v>
      </c>
      <c r="J244">
        <v>0</v>
      </c>
      <c r="K244">
        <v>0</v>
      </c>
    </row>
    <row r="245" spans="1:11" x14ac:dyDescent="0.2">
      <c r="A245" s="1" t="s">
        <v>772</v>
      </c>
      <c r="B245" t="s">
        <v>773</v>
      </c>
      <c r="C245">
        <v>5143557</v>
      </c>
      <c r="D245" s="2">
        <v>87.050359709999995</v>
      </c>
      <c r="E245" s="2">
        <v>1.4388489209999999</v>
      </c>
      <c r="F245" t="s">
        <v>22</v>
      </c>
      <c r="G245" t="s">
        <v>774</v>
      </c>
      <c r="H245" t="s">
        <v>24</v>
      </c>
      <c r="I245">
        <v>4</v>
      </c>
      <c r="J245">
        <v>0</v>
      </c>
      <c r="K245">
        <v>4</v>
      </c>
    </row>
    <row r="246" spans="1:11" x14ac:dyDescent="0.2">
      <c r="A246" s="1" t="s">
        <v>775</v>
      </c>
      <c r="B246" t="s">
        <v>776</v>
      </c>
      <c r="C246">
        <v>3490039</v>
      </c>
      <c r="D246" s="2">
        <v>92.086330939999996</v>
      </c>
      <c r="E246" s="2">
        <v>7.9136690649999997</v>
      </c>
      <c r="F246" t="s">
        <v>52</v>
      </c>
      <c r="G246" t="s">
        <v>777</v>
      </c>
      <c r="H246" t="s">
        <v>24</v>
      </c>
      <c r="I246">
        <v>123</v>
      </c>
      <c r="J246">
        <v>0</v>
      </c>
      <c r="K246">
        <v>0</v>
      </c>
    </row>
    <row r="247" spans="1:11" x14ac:dyDescent="0.2">
      <c r="A247" s="1" t="s">
        <v>778</v>
      </c>
      <c r="B247" t="s">
        <v>779</v>
      </c>
      <c r="C247">
        <v>2791729</v>
      </c>
      <c r="D247" s="2">
        <v>83.45323741</v>
      </c>
      <c r="E247" s="2">
        <v>0</v>
      </c>
      <c r="F247" t="s">
        <v>191</v>
      </c>
      <c r="G247" t="s">
        <v>780</v>
      </c>
      <c r="H247" t="s">
        <v>37</v>
      </c>
      <c r="I247">
        <v>18</v>
      </c>
      <c r="J247">
        <v>0</v>
      </c>
      <c r="K247">
        <v>0</v>
      </c>
    </row>
    <row r="248" spans="1:11" x14ac:dyDescent="0.2">
      <c r="A248" s="1" t="s">
        <v>781</v>
      </c>
      <c r="B248" t="s">
        <v>782</v>
      </c>
      <c r="C248">
        <v>4856506</v>
      </c>
      <c r="D248" s="2">
        <v>91.366906470000004</v>
      </c>
      <c r="E248" s="2">
        <v>7.9136690649999997</v>
      </c>
      <c r="F248" t="s">
        <v>114</v>
      </c>
      <c r="G248" t="s">
        <v>783</v>
      </c>
      <c r="H248" t="s">
        <v>37</v>
      </c>
      <c r="I248">
        <v>58</v>
      </c>
      <c r="J248">
        <v>0</v>
      </c>
      <c r="K248">
        <v>5</v>
      </c>
    </row>
    <row r="249" spans="1:11" x14ac:dyDescent="0.2">
      <c r="A249" s="1" t="s">
        <v>784</v>
      </c>
      <c r="B249" t="s">
        <v>785</v>
      </c>
      <c r="C249">
        <v>1784527</v>
      </c>
      <c r="D249" s="2">
        <v>84.172661869999999</v>
      </c>
      <c r="E249" s="2">
        <v>1.4388489209999999</v>
      </c>
      <c r="F249" t="s">
        <v>52</v>
      </c>
      <c r="G249" t="s">
        <v>786</v>
      </c>
      <c r="H249" t="s">
        <v>37</v>
      </c>
      <c r="I249">
        <v>11</v>
      </c>
      <c r="J249">
        <v>0</v>
      </c>
      <c r="K249">
        <v>0</v>
      </c>
    </row>
    <row r="250" spans="1:11" x14ac:dyDescent="0.2">
      <c r="A250" s="1" t="s">
        <v>787</v>
      </c>
      <c r="B250" t="s">
        <v>788</v>
      </c>
      <c r="C250">
        <v>2709729</v>
      </c>
      <c r="D250" s="2">
        <v>86.330935249999996</v>
      </c>
      <c r="E250" s="2">
        <v>5.0359712229999998</v>
      </c>
      <c r="F250" t="s">
        <v>48</v>
      </c>
      <c r="G250" t="s">
        <v>789</v>
      </c>
      <c r="H250" t="s">
        <v>24</v>
      </c>
      <c r="I250">
        <v>29</v>
      </c>
      <c r="J250">
        <v>0</v>
      </c>
      <c r="K250">
        <v>0</v>
      </c>
    </row>
    <row r="251" spans="1:11" x14ac:dyDescent="0.2">
      <c r="A251" s="1" t="s">
        <v>790</v>
      </c>
      <c r="B251" t="s">
        <v>791</v>
      </c>
      <c r="C251">
        <v>2781385</v>
      </c>
      <c r="D251" s="2">
        <v>84.172661869999999</v>
      </c>
      <c r="E251" s="2">
        <v>4.3165467629999998</v>
      </c>
      <c r="F251" t="s">
        <v>308</v>
      </c>
      <c r="G251" t="s">
        <v>792</v>
      </c>
      <c r="H251" t="s">
        <v>24</v>
      </c>
      <c r="I251">
        <v>62</v>
      </c>
      <c r="J251">
        <v>1</v>
      </c>
      <c r="K251">
        <v>3</v>
      </c>
    </row>
    <row r="252" spans="1:11" x14ac:dyDescent="0.2">
      <c r="A252" s="1" t="s">
        <v>793</v>
      </c>
      <c r="B252" t="s">
        <v>794</v>
      </c>
      <c r="C252">
        <v>1497840</v>
      </c>
      <c r="D252" s="2">
        <v>77.697841729999993</v>
      </c>
      <c r="E252" s="2">
        <v>0</v>
      </c>
      <c r="F252" t="s">
        <v>64</v>
      </c>
      <c r="G252" t="s">
        <v>795</v>
      </c>
      <c r="H252" t="s">
        <v>37</v>
      </c>
      <c r="I252">
        <v>41</v>
      </c>
      <c r="J252">
        <v>0</v>
      </c>
      <c r="K252">
        <v>0</v>
      </c>
    </row>
    <row r="253" spans="1:11" x14ac:dyDescent="0.2">
      <c r="A253" s="1" t="s">
        <v>796</v>
      </c>
      <c r="B253" t="s">
        <v>797</v>
      </c>
      <c r="C253">
        <v>772463</v>
      </c>
      <c r="D253" s="2">
        <v>76.978417269999994</v>
      </c>
      <c r="E253" s="2">
        <v>0</v>
      </c>
      <c r="F253" t="s">
        <v>798</v>
      </c>
      <c r="G253" t="s">
        <v>65</v>
      </c>
      <c r="H253" t="s">
        <v>37</v>
      </c>
      <c r="I253">
        <v>12</v>
      </c>
      <c r="J253">
        <v>0</v>
      </c>
      <c r="K253">
        <v>0</v>
      </c>
    </row>
    <row r="254" spans="1:11" x14ac:dyDescent="0.2">
      <c r="A254" s="1" t="s">
        <v>799</v>
      </c>
      <c r="B254" t="s">
        <v>800</v>
      </c>
      <c r="C254">
        <v>2823730</v>
      </c>
      <c r="D254" s="2">
        <v>75.539568349999996</v>
      </c>
      <c r="E254" s="2">
        <v>0.71942446000000004</v>
      </c>
      <c r="F254" t="s">
        <v>48</v>
      </c>
      <c r="G254" t="s">
        <v>801</v>
      </c>
      <c r="H254" t="s">
        <v>24</v>
      </c>
      <c r="I254">
        <v>11</v>
      </c>
      <c r="J254">
        <v>0</v>
      </c>
      <c r="K254">
        <v>1</v>
      </c>
    </row>
    <row r="255" spans="1:11" x14ac:dyDescent="0.2">
      <c r="A255" s="1" t="s">
        <v>802</v>
      </c>
      <c r="B255" t="s">
        <v>803</v>
      </c>
      <c r="C255">
        <v>1964383</v>
      </c>
      <c r="D255" s="2">
        <v>78.417266190000007</v>
      </c>
      <c r="E255" s="2">
        <v>5.0359712229999998</v>
      </c>
      <c r="F255" t="s">
        <v>804</v>
      </c>
      <c r="G255" t="s">
        <v>805</v>
      </c>
      <c r="H255" t="s">
        <v>24</v>
      </c>
      <c r="I255">
        <v>54</v>
      </c>
      <c r="J255">
        <v>0</v>
      </c>
      <c r="K255">
        <v>0</v>
      </c>
    </row>
    <row r="256" spans="1:11" x14ac:dyDescent="0.2">
      <c r="A256" s="1" t="s">
        <v>806</v>
      </c>
      <c r="B256" t="s">
        <v>807</v>
      </c>
      <c r="C256">
        <v>4816134</v>
      </c>
      <c r="D256" s="2">
        <v>74.820143880000003</v>
      </c>
      <c r="E256" s="2">
        <v>2.1582733809999999</v>
      </c>
      <c r="F256" t="s">
        <v>68</v>
      </c>
      <c r="G256" t="s">
        <v>808</v>
      </c>
      <c r="H256" t="s">
        <v>15</v>
      </c>
      <c r="I256">
        <v>24</v>
      </c>
      <c r="J256">
        <v>0</v>
      </c>
      <c r="K256">
        <v>2</v>
      </c>
    </row>
    <row r="257" spans="1:11" x14ac:dyDescent="0.2">
      <c r="A257" s="1" t="s">
        <v>809</v>
      </c>
      <c r="B257" t="s">
        <v>810</v>
      </c>
      <c r="C257">
        <v>3027117</v>
      </c>
      <c r="D257" s="2">
        <v>74.820143880000003</v>
      </c>
      <c r="E257" s="2">
        <v>2.8776978419999999</v>
      </c>
      <c r="F257" t="s">
        <v>22</v>
      </c>
      <c r="G257" t="s">
        <v>811</v>
      </c>
      <c r="H257" t="s">
        <v>15</v>
      </c>
      <c r="I257">
        <v>24</v>
      </c>
      <c r="J257">
        <v>0</v>
      </c>
      <c r="K257">
        <v>2</v>
      </c>
    </row>
    <row r="258" spans="1:11" x14ac:dyDescent="0.2">
      <c r="A258" s="1" t="s">
        <v>812</v>
      </c>
      <c r="B258" t="s">
        <v>813</v>
      </c>
      <c r="C258">
        <v>1638219</v>
      </c>
      <c r="D258" s="2">
        <v>76.258992809999995</v>
      </c>
      <c r="E258" s="2">
        <v>4.3165467629999998</v>
      </c>
      <c r="F258" t="s">
        <v>48</v>
      </c>
      <c r="G258" t="s">
        <v>65</v>
      </c>
      <c r="H258" t="s">
        <v>37</v>
      </c>
      <c r="I258">
        <v>17</v>
      </c>
      <c r="J258">
        <v>0</v>
      </c>
      <c r="K258">
        <v>1</v>
      </c>
    </row>
    <row r="259" spans="1:11" x14ac:dyDescent="0.2">
      <c r="A259" s="1" t="s">
        <v>814</v>
      </c>
      <c r="B259" t="s">
        <v>815</v>
      </c>
      <c r="C259">
        <v>2941426</v>
      </c>
      <c r="D259" s="2">
        <v>71.942446039999993</v>
      </c>
      <c r="E259" s="2">
        <v>0</v>
      </c>
      <c r="F259" t="s">
        <v>144</v>
      </c>
      <c r="G259" t="s">
        <v>816</v>
      </c>
      <c r="H259" t="s">
        <v>15</v>
      </c>
      <c r="I259">
        <v>163</v>
      </c>
      <c r="J259">
        <v>0</v>
      </c>
      <c r="K259">
        <v>0</v>
      </c>
    </row>
    <row r="260" spans="1:11" x14ac:dyDescent="0.2">
      <c r="A260" s="1" t="s">
        <v>817</v>
      </c>
      <c r="B260" t="s">
        <v>818</v>
      </c>
      <c r="C260">
        <v>1802556</v>
      </c>
      <c r="D260" s="2">
        <v>72.661870500000006</v>
      </c>
      <c r="E260" s="2">
        <v>1.4388489209999999</v>
      </c>
      <c r="F260" t="s">
        <v>13</v>
      </c>
      <c r="G260" t="s">
        <v>65</v>
      </c>
      <c r="H260" t="s">
        <v>37</v>
      </c>
      <c r="I260">
        <v>7</v>
      </c>
      <c r="J260">
        <v>0</v>
      </c>
      <c r="K260">
        <v>0</v>
      </c>
    </row>
    <row r="261" spans="1:11" x14ac:dyDescent="0.2">
      <c r="A261" s="1" t="s">
        <v>819</v>
      </c>
      <c r="B261" t="s">
        <v>820</v>
      </c>
      <c r="C261">
        <v>1102693</v>
      </c>
      <c r="D261" s="2">
        <v>72.661870500000006</v>
      </c>
      <c r="E261" s="2">
        <v>1.4388489209999999</v>
      </c>
      <c r="F261" t="s">
        <v>164</v>
      </c>
      <c r="G261" t="s">
        <v>65</v>
      </c>
      <c r="H261" t="s">
        <v>37</v>
      </c>
      <c r="I261">
        <v>33</v>
      </c>
      <c r="J261">
        <v>0</v>
      </c>
      <c r="K261">
        <v>0</v>
      </c>
    </row>
    <row r="262" spans="1:11" x14ac:dyDescent="0.2">
      <c r="A262" s="1" t="s">
        <v>821</v>
      </c>
      <c r="B262" t="s">
        <v>822</v>
      </c>
      <c r="C262">
        <v>2294988</v>
      </c>
      <c r="D262" s="2">
        <v>71.223021579999994</v>
      </c>
      <c r="E262" s="2">
        <v>3.5971223019999998</v>
      </c>
      <c r="F262" t="s">
        <v>48</v>
      </c>
      <c r="G262" t="s">
        <v>823</v>
      </c>
      <c r="H262" t="s">
        <v>37</v>
      </c>
      <c r="I262">
        <v>16</v>
      </c>
      <c r="J262">
        <v>0</v>
      </c>
      <c r="K262">
        <v>1</v>
      </c>
    </row>
    <row r="263" spans="1:11" x14ac:dyDescent="0.2">
      <c r="A263" s="1" t="s">
        <v>824</v>
      </c>
      <c r="B263" t="s">
        <v>825</v>
      </c>
      <c r="C263">
        <v>3367231</v>
      </c>
      <c r="D263" s="2">
        <v>71.223021579999994</v>
      </c>
      <c r="E263" s="2">
        <v>5.0359712229999998</v>
      </c>
      <c r="F263" t="s">
        <v>148</v>
      </c>
      <c r="G263" t="s">
        <v>826</v>
      </c>
      <c r="H263" t="s">
        <v>15</v>
      </c>
      <c r="I263">
        <v>61</v>
      </c>
      <c r="J263">
        <v>0</v>
      </c>
      <c r="K263">
        <v>0</v>
      </c>
    </row>
    <row r="264" spans="1:11" x14ac:dyDescent="0.2">
      <c r="A264" s="1" t="s">
        <v>827</v>
      </c>
      <c r="B264" t="s">
        <v>828</v>
      </c>
      <c r="C264">
        <v>1890213</v>
      </c>
      <c r="D264" s="2">
        <v>73.381294960000005</v>
      </c>
      <c r="E264" s="2">
        <v>7.1942446039999997</v>
      </c>
      <c r="F264" t="s">
        <v>140</v>
      </c>
      <c r="G264" t="s">
        <v>65</v>
      </c>
      <c r="H264" t="s">
        <v>37</v>
      </c>
      <c r="I264">
        <v>13</v>
      </c>
      <c r="J264">
        <v>0</v>
      </c>
      <c r="K264">
        <v>1</v>
      </c>
    </row>
    <row r="265" spans="1:11" x14ac:dyDescent="0.2">
      <c r="A265" s="1" t="s">
        <v>829</v>
      </c>
      <c r="B265" t="s">
        <v>830</v>
      </c>
      <c r="C265">
        <v>3382297</v>
      </c>
      <c r="D265" s="2">
        <v>100</v>
      </c>
      <c r="E265" s="2">
        <v>0</v>
      </c>
      <c r="F265" t="s">
        <v>344</v>
      </c>
      <c r="G265" t="s">
        <v>831</v>
      </c>
      <c r="H265" t="s">
        <v>24</v>
      </c>
      <c r="I265">
        <v>2</v>
      </c>
      <c r="J265">
        <v>0</v>
      </c>
      <c r="K265">
        <v>0</v>
      </c>
    </row>
    <row r="266" spans="1:11" x14ac:dyDescent="0.2">
      <c r="A266" s="1" t="s">
        <v>832</v>
      </c>
      <c r="B266" t="s">
        <v>833</v>
      </c>
      <c r="C266">
        <v>3491239</v>
      </c>
      <c r="D266" s="2">
        <v>99.280575540000001</v>
      </c>
      <c r="E266" s="2">
        <v>0</v>
      </c>
      <c r="F266" t="s">
        <v>417</v>
      </c>
      <c r="G266" t="s">
        <v>834</v>
      </c>
      <c r="H266" t="s">
        <v>24</v>
      </c>
      <c r="I266">
        <v>3</v>
      </c>
      <c r="J266">
        <v>0</v>
      </c>
      <c r="K266">
        <v>0</v>
      </c>
    </row>
    <row r="267" spans="1:11" x14ac:dyDescent="0.2">
      <c r="A267" s="1" t="s">
        <v>835</v>
      </c>
      <c r="B267" t="s">
        <v>836</v>
      </c>
      <c r="C267">
        <v>4598917</v>
      </c>
      <c r="D267" s="2">
        <v>97.841726620000003</v>
      </c>
      <c r="E267" s="2">
        <v>0</v>
      </c>
      <c r="F267" t="s">
        <v>837</v>
      </c>
      <c r="G267" t="s">
        <v>838</v>
      </c>
      <c r="H267" t="s">
        <v>24</v>
      </c>
      <c r="I267">
        <v>5</v>
      </c>
      <c r="J267">
        <v>0</v>
      </c>
      <c r="K267">
        <v>4</v>
      </c>
    </row>
    <row r="268" spans="1:11" x14ac:dyDescent="0.2">
      <c r="A268" s="1" t="s">
        <v>839</v>
      </c>
      <c r="B268" t="s">
        <v>840</v>
      </c>
      <c r="C268">
        <v>3767514</v>
      </c>
      <c r="D268" s="2">
        <v>97.841726620000003</v>
      </c>
      <c r="E268" s="2">
        <v>0.71942446000000004</v>
      </c>
      <c r="F268" t="s">
        <v>52</v>
      </c>
      <c r="G268" t="s">
        <v>841</v>
      </c>
      <c r="H268" t="s">
        <v>37</v>
      </c>
      <c r="I268">
        <v>0</v>
      </c>
      <c r="J268">
        <v>0</v>
      </c>
      <c r="K268">
        <v>0</v>
      </c>
    </row>
    <row r="269" spans="1:11" x14ac:dyDescent="0.2">
      <c r="A269" s="1" t="s">
        <v>842</v>
      </c>
      <c r="B269" t="s">
        <v>843</v>
      </c>
      <c r="C269">
        <v>2869542</v>
      </c>
      <c r="D269" s="2">
        <v>97.841726620000003</v>
      </c>
      <c r="E269" s="2">
        <v>1.4388489209999999</v>
      </c>
      <c r="F269" t="s">
        <v>40</v>
      </c>
      <c r="G269" t="s">
        <v>844</v>
      </c>
      <c r="H269" t="s">
        <v>24</v>
      </c>
      <c r="I269">
        <v>3</v>
      </c>
      <c r="J269">
        <v>0</v>
      </c>
      <c r="K269">
        <v>0</v>
      </c>
    </row>
    <row r="270" spans="1:11" x14ac:dyDescent="0.2">
      <c r="A270" s="1" t="s">
        <v>845</v>
      </c>
      <c r="B270" t="s">
        <v>846</v>
      </c>
      <c r="C270">
        <v>3092798</v>
      </c>
      <c r="D270" s="2">
        <v>99.280575540000001</v>
      </c>
      <c r="E270" s="2">
        <v>2.8776978419999999</v>
      </c>
      <c r="F270" t="s">
        <v>22</v>
      </c>
      <c r="G270" t="s">
        <v>847</v>
      </c>
      <c r="H270" t="s">
        <v>15</v>
      </c>
      <c r="I270">
        <v>33</v>
      </c>
      <c r="J270">
        <v>0</v>
      </c>
      <c r="K270">
        <v>2</v>
      </c>
    </row>
    <row r="271" spans="1:11" x14ac:dyDescent="0.2">
      <c r="A271" s="1" t="s">
        <v>848</v>
      </c>
      <c r="B271" t="s">
        <v>849</v>
      </c>
      <c r="C271">
        <v>6981573</v>
      </c>
      <c r="D271" s="2">
        <v>97.841726620000003</v>
      </c>
      <c r="E271" s="2">
        <v>1.4388489209999999</v>
      </c>
      <c r="F271" t="s">
        <v>68</v>
      </c>
      <c r="G271" t="s">
        <v>850</v>
      </c>
      <c r="H271" t="s">
        <v>15</v>
      </c>
      <c r="I271">
        <v>27</v>
      </c>
      <c r="J271">
        <v>0</v>
      </c>
      <c r="K271">
        <v>3</v>
      </c>
    </row>
    <row r="272" spans="1:11" x14ac:dyDescent="0.2">
      <c r="A272" s="1" t="s">
        <v>851</v>
      </c>
      <c r="B272" t="s">
        <v>852</v>
      </c>
      <c r="C272">
        <v>3509968</v>
      </c>
      <c r="D272" s="2">
        <v>98.561151080000002</v>
      </c>
      <c r="E272" s="2">
        <v>2.1582733809999999</v>
      </c>
      <c r="F272" t="s">
        <v>308</v>
      </c>
      <c r="G272" t="s">
        <v>853</v>
      </c>
      <c r="H272" t="s">
        <v>24</v>
      </c>
      <c r="I272">
        <v>9</v>
      </c>
      <c r="J272">
        <v>0</v>
      </c>
      <c r="K272">
        <v>3</v>
      </c>
    </row>
    <row r="273" spans="1:11" x14ac:dyDescent="0.2">
      <c r="A273" s="1" t="s">
        <v>854</v>
      </c>
      <c r="B273" t="s">
        <v>855</v>
      </c>
      <c r="C273">
        <v>3990259</v>
      </c>
      <c r="D273" s="2">
        <v>95.683453240000006</v>
      </c>
      <c r="E273" s="2">
        <v>0</v>
      </c>
      <c r="F273" t="s">
        <v>44</v>
      </c>
      <c r="G273" t="s">
        <v>856</v>
      </c>
      <c r="H273" t="s">
        <v>24</v>
      </c>
      <c r="I273">
        <v>2</v>
      </c>
      <c r="J273">
        <v>0</v>
      </c>
      <c r="K273">
        <v>0</v>
      </c>
    </row>
    <row r="274" spans="1:11" x14ac:dyDescent="0.2">
      <c r="A274" s="1" t="s">
        <v>857</v>
      </c>
      <c r="B274" t="s">
        <v>858</v>
      </c>
      <c r="C274">
        <v>2655977</v>
      </c>
      <c r="D274" s="2">
        <v>95.683453240000006</v>
      </c>
      <c r="E274" s="2">
        <v>0.71942446000000004</v>
      </c>
      <c r="F274" t="s">
        <v>101</v>
      </c>
      <c r="G274" t="s">
        <v>859</v>
      </c>
      <c r="H274" t="s">
        <v>37</v>
      </c>
      <c r="I274">
        <v>0</v>
      </c>
      <c r="J274">
        <v>0</v>
      </c>
      <c r="K274">
        <v>1</v>
      </c>
    </row>
    <row r="275" spans="1:11" x14ac:dyDescent="0.2">
      <c r="A275" s="1" t="s">
        <v>860</v>
      </c>
      <c r="B275" t="s">
        <v>861</v>
      </c>
      <c r="C275">
        <v>3057546</v>
      </c>
      <c r="D275" s="2">
        <v>95.683453240000006</v>
      </c>
      <c r="E275" s="2">
        <v>0.71942446000000004</v>
      </c>
      <c r="F275" t="s">
        <v>13</v>
      </c>
      <c r="G275" t="s">
        <v>224</v>
      </c>
      <c r="H275" t="s">
        <v>15</v>
      </c>
      <c r="I275">
        <v>23</v>
      </c>
      <c r="J275">
        <v>0</v>
      </c>
      <c r="K275">
        <v>0</v>
      </c>
    </row>
    <row r="276" spans="1:11" x14ac:dyDescent="0.2">
      <c r="A276" s="1" t="s">
        <v>862</v>
      </c>
      <c r="B276" t="s">
        <v>863</v>
      </c>
      <c r="C276">
        <v>3160708</v>
      </c>
      <c r="D276" s="2">
        <v>98.561151080000002</v>
      </c>
      <c r="E276" s="2">
        <v>3.5971223019999998</v>
      </c>
      <c r="F276" t="s">
        <v>308</v>
      </c>
      <c r="G276" t="s">
        <v>864</v>
      </c>
      <c r="H276" t="s">
        <v>24</v>
      </c>
      <c r="I276">
        <v>3</v>
      </c>
      <c r="J276">
        <v>0</v>
      </c>
      <c r="K276">
        <v>2</v>
      </c>
    </row>
    <row r="277" spans="1:11" x14ac:dyDescent="0.2">
      <c r="A277" s="1" t="s">
        <v>865</v>
      </c>
      <c r="B277" t="s">
        <v>866</v>
      </c>
      <c r="C277">
        <v>3151776</v>
      </c>
      <c r="D277" s="2">
        <v>94.964028780000007</v>
      </c>
      <c r="E277" s="2">
        <v>2.1582733809999999</v>
      </c>
      <c r="F277" t="s">
        <v>13</v>
      </c>
      <c r="G277" t="s">
        <v>867</v>
      </c>
      <c r="H277" t="s">
        <v>15</v>
      </c>
      <c r="I277">
        <v>8</v>
      </c>
      <c r="J277">
        <v>0</v>
      </c>
      <c r="K277">
        <v>2</v>
      </c>
    </row>
    <row r="278" spans="1:11" x14ac:dyDescent="0.2">
      <c r="A278" s="1" t="s">
        <v>868</v>
      </c>
      <c r="B278" t="s">
        <v>869</v>
      </c>
      <c r="C278">
        <v>2949222</v>
      </c>
      <c r="D278" s="2">
        <v>95.683453240000006</v>
      </c>
      <c r="E278" s="2">
        <v>3.5971223019999998</v>
      </c>
      <c r="F278" t="s">
        <v>433</v>
      </c>
      <c r="G278" t="s">
        <v>870</v>
      </c>
      <c r="H278" t="s">
        <v>15</v>
      </c>
      <c r="I278">
        <v>46</v>
      </c>
      <c r="J278">
        <v>0</v>
      </c>
      <c r="K278">
        <v>0</v>
      </c>
    </row>
    <row r="279" spans="1:11" x14ac:dyDescent="0.2">
      <c r="A279" s="1" t="s">
        <v>871</v>
      </c>
      <c r="B279" t="s">
        <v>872</v>
      </c>
      <c r="C279">
        <v>3017821</v>
      </c>
      <c r="D279" s="2">
        <v>94.244604319999993</v>
      </c>
      <c r="E279" s="2">
        <v>2.1582733809999999</v>
      </c>
      <c r="F279" t="s">
        <v>52</v>
      </c>
      <c r="G279" t="s">
        <v>873</v>
      </c>
      <c r="H279" t="s">
        <v>24</v>
      </c>
      <c r="I279">
        <v>4</v>
      </c>
      <c r="J279">
        <v>0</v>
      </c>
      <c r="K279">
        <v>0</v>
      </c>
    </row>
    <row r="280" spans="1:11" x14ac:dyDescent="0.2">
      <c r="A280" s="1" t="s">
        <v>874</v>
      </c>
      <c r="B280" t="s">
        <v>875</v>
      </c>
      <c r="C280">
        <v>1894213</v>
      </c>
      <c r="D280" s="2">
        <v>92.086330939999996</v>
      </c>
      <c r="E280" s="2">
        <v>0</v>
      </c>
      <c r="F280" t="s">
        <v>140</v>
      </c>
      <c r="G280" t="s">
        <v>876</v>
      </c>
      <c r="H280" t="s">
        <v>24</v>
      </c>
      <c r="I280">
        <v>8</v>
      </c>
      <c r="J280">
        <v>0</v>
      </c>
      <c r="K280">
        <v>1</v>
      </c>
    </row>
    <row r="281" spans="1:11" x14ac:dyDescent="0.2">
      <c r="A281" s="1" t="s">
        <v>877</v>
      </c>
      <c r="B281" t="s">
        <v>878</v>
      </c>
      <c r="C281">
        <v>3635657</v>
      </c>
      <c r="D281" s="2">
        <v>94.964028780000007</v>
      </c>
      <c r="E281" s="2">
        <v>4.3165467629999998</v>
      </c>
      <c r="F281" t="s">
        <v>40</v>
      </c>
      <c r="G281" t="s">
        <v>879</v>
      </c>
      <c r="H281" t="s">
        <v>37</v>
      </c>
      <c r="I281">
        <v>48</v>
      </c>
      <c r="J281">
        <v>0</v>
      </c>
      <c r="K281">
        <v>0</v>
      </c>
    </row>
    <row r="282" spans="1:11" x14ac:dyDescent="0.2">
      <c r="A282" s="1" t="s">
        <v>880</v>
      </c>
      <c r="B282" t="s">
        <v>881</v>
      </c>
      <c r="C282">
        <v>3288821</v>
      </c>
      <c r="D282" s="2">
        <v>92.805755399999995</v>
      </c>
      <c r="E282" s="2">
        <v>2.1582733809999999</v>
      </c>
      <c r="F282" t="s">
        <v>144</v>
      </c>
      <c r="G282" t="s">
        <v>882</v>
      </c>
      <c r="H282" t="s">
        <v>15</v>
      </c>
      <c r="I282">
        <v>42</v>
      </c>
      <c r="J282">
        <v>0</v>
      </c>
      <c r="K282">
        <v>0</v>
      </c>
    </row>
    <row r="283" spans="1:11" x14ac:dyDescent="0.2">
      <c r="A283" s="1" t="s">
        <v>883</v>
      </c>
      <c r="B283" t="s">
        <v>884</v>
      </c>
      <c r="C283">
        <v>3130975</v>
      </c>
      <c r="D283" s="2">
        <v>90.647482010000004</v>
      </c>
      <c r="E283" s="2">
        <v>0</v>
      </c>
      <c r="F283" t="s">
        <v>144</v>
      </c>
      <c r="G283" t="s">
        <v>885</v>
      </c>
      <c r="H283" t="s">
        <v>37</v>
      </c>
      <c r="I283">
        <v>0</v>
      </c>
      <c r="J283">
        <v>0</v>
      </c>
      <c r="K283">
        <v>1</v>
      </c>
    </row>
    <row r="284" spans="1:11" x14ac:dyDescent="0.2">
      <c r="A284" s="1" t="s">
        <v>886</v>
      </c>
      <c r="B284" t="s">
        <v>887</v>
      </c>
      <c r="C284">
        <v>6511187</v>
      </c>
      <c r="D284" s="2">
        <v>92.086330939999996</v>
      </c>
      <c r="E284" s="2">
        <v>1.4388489209999999</v>
      </c>
      <c r="F284" t="s">
        <v>68</v>
      </c>
      <c r="G284" t="s">
        <v>888</v>
      </c>
      <c r="H284" t="s">
        <v>15</v>
      </c>
      <c r="I284">
        <v>84</v>
      </c>
      <c r="J284">
        <v>1</v>
      </c>
      <c r="K284">
        <v>3</v>
      </c>
    </row>
    <row r="285" spans="1:11" x14ac:dyDescent="0.2">
      <c r="A285" s="1" t="s">
        <v>889</v>
      </c>
      <c r="B285" t="s">
        <v>890</v>
      </c>
      <c r="C285">
        <v>1789251</v>
      </c>
      <c r="D285" s="2">
        <v>92.086330939999996</v>
      </c>
      <c r="E285" s="2">
        <v>2.1582733809999999</v>
      </c>
      <c r="F285" t="s">
        <v>195</v>
      </c>
      <c r="G285" t="s">
        <v>891</v>
      </c>
      <c r="H285" t="s">
        <v>15</v>
      </c>
      <c r="I285">
        <v>2</v>
      </c>
      <c r="J285">
        <v>0</v>
      </c>
      <c r="K285">
        <v>0</v>
      </c>
    </row>
    <row r="286" spans="1:11" x14ac:dyDescent="0.2">
      <c r="A286" s="1" t="s">
        <v>892</v>
      </c>
      <c r="B286" t="s">
        <v>893</v>
      </c>
      <c r="C286">
        <v>3096660</v>
      </c>
      <c r="D286" s="2">
        <v>91.366906470000004</v>
      </c>
      <c r="E286" s="2">
        <v>1.4388489209999999</v>
      </c>
      <c r="F286" t="s">
        <v>239</v>
      </c>
      <c r="G286" t="s">
        <v>894</v>
      </c>
      <c r="H286" t="s">
        <v>15</v>
      </c>
      <c r="I286">
        <v>44</v>
      </c>
      <c r="J286">
        <v>0</v>
      </c>
      <c r="K286">
        <v>0</v>
      </c>
    </row>
    <row r="287" spans="1:11" x14ac:dyDescent="0.2">
      <c r="A287" s="1" t="s">
        <v>895</v>
      </c>
      <c r="B287" t="s">
        <v>896</v>
      </c>
      <c r="C287">
        <v>5938020</v>
      </c>
      <c r="D287" s="2">
        <v>93.525179859999994</v>
      </c>
      <c r="E287" s="2">
        <v>4.3165467629999998</v>
      </c>
      <c r="F287" t="s">
        <v>101</v>
      </c>
      <c r="G287" t="s">
        <v>897</v>
      </c>
      <c r="H287" t="s">
        <v>24</v>
      </c>
      <c r="I287">
        <v>102</v>
      </c>
      <c r="J287">
        <v>0</v>
      </c>
      <c r="K287">
        <v>0</v>
      </c>
    </row>
    <row r="288" spans="1:11" x14ac:dyDescent="0.2">
      <c r="A288" s="1" t="s">
        <v>898</v>
      </c>
      <c r="B288" t="s">
        <v>899</v>
      </c>
      <c r="C288">
        <v>6199988</v>
      </c>
      <c r="D288" s="2">
        <v>91.366906470000004</v>
      </c>
      <c r="E288" s="2">
        <v>2.1582733809999999</v>
      </c>
      <c r="F288" t="s">
        <v>81</v>
      </c>
      <c r="G288" t="s">
        <v>900</v>
      </c>
      <c r="H288" t="s">
        <v>24</v>
      </c>
      <c r="I288">
        <v>64</v>
      </c>
      <c r="J288">
        <v>0</v>
      </c>
      <c r="K288">
        <v>1</v>
      </c>
    </row>
    <row r="289" spans="1:11" x14ac:dyDescent="0.2">
      <c r="A289" s="1" t="s">
        <v>901</v>
      </c>
      <c r="B289" t="s">
        <v>902</v>
      </c>
      <c r="C289">
        <v>3410854</v>
      </c>
      <c r="D289" s="2">
        <v>89.208633090000006</v>
      </c>
      <c r="E289" s="2">
        <v>2.1582733809999999</v>
      </c>
      <c r="F289" t="s">
        <v>144</v>
      </c>
      <c r="G289" t="s">
        <v>65</v>
      </c>
      <c r="H289" t="s">
        <v>37</v>
      </c>
      <c r="I289">
        <v>172</v>
      </c>
      <c r="J289">
        <v>0</v>
      </c>
      <c r="K289">
        <v>1</v>
      </c>
    </row>
    <row r="290" spans="1:11" x14ac:dyDescent="0.2">
      <c r="A290" s="1" t="s">
        <v>903</v>
      </c>
      <c r="B290" t="s">
        <v>904</v>
      </c>
      <c r="C290">
        <v>4438271</v>
      </c>
      <c r="D290" s="2">
        <v>89.928057550000005</v>
      </c>
      <c r="E290" s="2">
        <v>3.5971223019999998</v>
      </c>
      <c r="F290" t="s">
        <v>286</v>
      </c>
      <c r="G290" t="s">
        <v>905</v>
      </c>
      <c r="H290" t="s">
        <v>15</v>
      </c>
      <c r="I290">
        <v>34</v>
      </c>
      <c r="J290">
        <v>0</v>
      </c>
      <c r="K290">
        <v>0</v>
      </c>
    </row>
    <row r="291" spans="1:11" x14ac:dyDescent="0.2">
      <c r="A291" s="1" t="s">
        <v>906</v>
      </c>
      <c r="B291" t="s">
        <v>907</v>
      </c>
      <c r="C291">
        <v>1733669</v>
      </c>
      <c r="D291" s="2">
        <v>87.050359709999995</v>
      </c>
      <c r="E291" s="2">
        <v>1.4388489209999999</v>
      </c>
      <c r="F291" t="s">
        <v>140</v>
      </c>
      <c r="G291" t="s">
        <v>141</v>
      </c>
      <c r="H291" t="s">
        <v>24</v>
      </c>
      <c r="I291">
        <v>19</v>
      </c>
      <c r="J291">
        <v>0</v>
      </c>
      <c r="K291">
        <v>1</v>
      </c>
    </row>
    <row r="292" spans="1:11" x14ac:dyDescent="0.2">
      <c r="A292" s="1" t="s">
        <v>908</v>
      </c>
      <c r="B292" t="s">
        <v>909</v>
      </c>
      <c r="C292">
        <v>2842418</v>
      </c>
      <c r="D292" s="2">
        <v>86.330935249999996</v>
      </c>
      <c r="E292" s="2">
        <v>0.71942446000000004</v>
      </c>
      <c r="F292" t="s">
        <v>152</v>
      </c>
      <c r="G292" t="s">
        <v>910</v>
      </c>
      <c r="H292" t="s">
        <v>24</v>
      </c>
      <c r="I292">
        <v>148</v>
      </c>
      <c r="J292">
        <v>0</v>
      </c>
      <c r="K292">
        <v>1</v>
      </c>
    </row>
    <row r="293" spans="1:11" x14ac:dyDescent="0.2">
      <c r="A293" s="1" t="s">
        <v>911</v>
      </c>
      <c r="B293" t="s">
        <v>912</v>
      </c>
      <c r="C293">
        <v>4649363</v>
      </c>
      <c r="D293" s="2">
        <v>90.647482010000004</v>
      </c>
      <c r="E293" s="2">
        <v>5.7553956829999997</v>
      </c>
      <c r="F293" t="s">
        <v>443</v>
      </c>
      <c r="G293" t="s">
        <v>913</v>
      </c>
      <c r="H293" t="s">
        <v>15</v>
      </c>
      <c r="I293">
        <v>69</v>
      </c>
      <c r="J293">
        <v>0</v>
      </c>
      <c r="K293">
        <v>0</v>
      </c>
    </row>
    <row r="294" spans="1:11" x14ac:dyDescent="0.2">
      <c r="A294" s="1" t="s">
        <v>914</v>
      </c>
      <c r="B294" t="s">
        <v>915</v>
      </c>
      <c r="C294">
        <v>3429808</v>
      </c>
      <c r="D294" s="2">
        <v>86.330935249999996</v>
      </c>
      <c r="E294" s="2">
        <v>1.4388489209999999</v>
      </c>
      <c r="F294" t="s">
        <v>13</v>
      </c>
      <c r="G294" t="s">
        <v>916</v>
      </c>
      <c r="H294" t="s">
        <v>15</v>
      </c>
      <c r="I294">
        <v>81</v>
      </c>
      <c r="J294">
        <v>1</v>
      </c>
      <c r="K294">
        <v>1</v>
      </c>
    </row>
    <row r="295" spans="1:11" x14ac:dyDescent="0.2">
      <c r="A295" s="1" t="s">
        <v>917</v>
      </c>
      <c r="B295" t="s">
        <v>918</v>
      </c>
      <c r="C295">
        <v>3834122</v>
      </c>
      <c r="D295" s="2">
        <v>90.647482010000004</v>
      </c>
      <c r="E295" s="2">
        <v>5.7553956829999997</v>
      </c>
      <c r="F295" t="s">
        <v>148</v>
      </c>
      <c r="G295" t="s">
        <v>919</v>
      </c>
      <c r="H295" t="s">
        <v>15</v>
      </c>
      <c r="I295">
        <v>41</v>
      </c>
      <c r="J295">
        <v>0</v>
      </c>
      <c r="K295">
        <v>0</v>
      </c>
    </row>
    <row r="296" spans="1:11" x14ac:dyDescent="0.2">
      <c r="A296" s="1" t="s">
        <v>920</v>
      </c>
      <c r="B296" t="s">
        <v>921</v>
      </c>
      <c r="C296">
        <v>5928705</v>
      </c>
      <c r="D296" s="2">
        <v>86.330935249999996</v>
      </c>
      <c r="E296" s="2">
        <v>2.1582733809999999</v>
      </c>
      <c r="F296" t="s">
        <v>922</v>
      </c>
      <c r="G296" t="s">
        <v>923</v>
      </c>
      <c r="H296" t="s">
        <v>24</v>
      </c>
      <c r="I296">
        <v>2</v>
      </c>
      <c r="J296">
        <v>0</v>
      </c>
      <c r="K296">
        <v>3</v>
      </c>
    </row>
    <row r="297" spans="1:11" x14ac:dyDescent="0.2">
      <c r="A297" s="1" t="s">
        <v>924</v>
      </c>
      <c r="B297" t="s">
        <v>925</v>
      </c>
      <c r="C297">
        <v>2938286</v>
      </c>
      <c r="D297" s="2">
        <v>87.769784169999994</v>
      </c>
      <c r="E297" s="2">
        <v>4.3165467629999998</v>
      </c>
      <c r="F297" t="s">
        <v>926</v>
      </c>
      <c r="G297" t="s">
        <v>115</v>
      </c>
      <c r="H297" t="s">
        <v>24</v>
      </c>
      <c r="I297">
        <v>28</v>
      </c>
      <c r="J297">
        <v>0</v>
      </c>
      <c r="K297">
        <v>1</v>
      </c>
    </row>
    <row r="298" spans="1:11" x14ac:dyDescent="0.2">
      <c r="A298" s="1" t="s">
        <v>927</v>
      </c>
      <c r="B298" t="s">
        <v>928</v>
      </c>
      <c r="C298">
        <v>3424644</v>
      </c>
      <c r="D298" s="2">
        <v>86.330935249999996</v>
      </c>
      <c r="E298" s="2">
        <v>2.8776978419999999</v>
      </c>
      <c r="F298" t="s">
        <v>144</v>
      </c>
      <c r="G298" t="s">
        <v>929</v>
      </c>
      <c r="H298" t="s">
        <v>15</v>
      </c>
      <c r="I298">
        <v>3</v>
      </c>
      <c r="J298">
        <v>0</v>
      </c>
      <c r="K298">
        <v>1</v>
      </c>
    </row>
    <row r="299" spans="1:11" x14ac:dyDescent="0.2">
      <c r="A299" s="1" t="s">
        <v>930</v>
      </c>
      <c r="B299" t="s">
        <v>931</v>
      </c>
      <c r="C299">
        <v>3275666</v>
      </c>
      <c r="D299" s="2">
        <v>83.45323741</v>
      </c>
      <c r="E299" s="2">
        <v>0.71942446000000004</v>
      </c>
      <c r="F299" t="s">
        <v>144</v>
      </c>
      <c r="G299" t="s">
        <v>932</v>
      </c>
      <c r="H299" t="s">
        <v>37</v>
      </c>
      <c r="I299">
        <v>267</v>
      </c>
      <c r="J299">
        <v>0</v>
      </c>
      <c r="K299">
        <v>0</v>
      </c>
    </row>
    <row r="300" spans="1:11" x14ac:dyDescent="0.2">
      <c r="A300" s="1" t="s">
        <v>933</v>
      </c>
      <c r="B300" t="s">
        <v>934</v>
      </c>
      <c r="C300">
        <v>1837119</v>
      </c>
      <c r="D300" s="2">
        <v>85.611510789999997</v>
      </c>
      <c r="E300" s="2">
        <v>3.5971223019999998</v>
      </c>
      <c r="F300" t="s">
        <v>400</v>
      </c>
      <c r="G300" t="s">
        <v>935</v>
      </c>
      <c r="H300" t="s">
        <v>37</v>
      </c>
      <c r="I300">
        <v>24</v>
      </c>
      <c r="J300">
        <v>0</v>
      </c>
      <c r="K300">
        <v>1</v>
      </c>
    </row>
    <row r="301" spans="1:11" x14ac:dyDescent="0.2">
      <c r="A301" s="1" t="s">
        <v>936</v>
      </c>
      <c r="B301" t="s">
        <v>937</v>
      </c>
      <c r="C301">
        <v>4474161</v>
      </c>
      <c r="D301" s="2">
        <v>86.330935249999996</v>
      </c>
      <c r="E301" s="2">
        <v>5.0359712229999998</v>
      </c>
      <c r="F301" t="s">
        <v>308</v>
      </c>
      <c r="G301" t="s">
        <v>938</v>
      </c>
      <c r="H301" t="s">
        <v>24</v>
      </c>
      <c r="I301">
        <v>6</v>
      </c>
      <c r="J301">
        <v>0</v>
      </c>
      <c r="K301">
        <v>1</v>
      </c>
    </row>
    <row r="302" spans="1:11" x14ac:dyDescent="0.2">
      <c r="A302" s="1" t="s">
        <v>939</v>
      </c>
      <c r="B302" t="s">
        <v>940</v>
      </c>
      <c r="C302">
        <v>4286318</v>
      </c>
      <c r="D302" s="2">
        <v>85.611510789999997</v>
      </c>
      <c r="E302" s="2">
        <v>4.3165467629999998</v>
      </c>
      <c r="F302" t="s">
        <v>148</v>
      </c>
      <c r="G302" t="s">
        <v>941</v>
      </c>
      <c r="H302" t="s">
        <v>15</v>
      </c>
      <c r="I302">
        <v>33</v>
      </c>
      <c r="J302">
        <v>0</v>
      </c>
      <c r="K302">
        <v>1</v>
      </c>
    </row>
    <row r="303" spans="1:11" x14ac:dyDescent="0.2">
      <c r="A303" s="1" t="s">
        <v>942</v>
      </c>
      <c r="B303" t="s">
        <v>943</v>
      </c>
      <c r="C303">
        <v>4149274</v>
      </c>
      <c r="D303" s="2">
        <v>82.014388490000002</v>
      </c>
      <c r="E303" s="2">
        <v>0.71942446000000004</v>
      </c>
      <c r="F303" t="s">
        <v>22</v>
      </c>
      <c r="G303" t="s">
        <v>65</v>
      </c>
      <c r="H303" t="s">
        <v>37</v>
      </c>
      <c r="I303">
        <v>4</v>
      </c>
      <c r="J303">
        <v>0</v>
      </c>
      <c r="K303">
        <v>1</v>
      </c>
    </row>
    <row r="304" spans="1:11" x14ac:dyDescent="0.2">
      <c r="A304" s="1" t="s">
        <v>944</v>
      </c>
      <c r="B304" t="s">
        <v>945</v>
      </c>
      <c r="C304">
        <v>1597893</v>
      </c>
      <c r="D304" s="2">
        <v>83.45323741</v>
      </c>
      <c r="E304" s="2">
        <v>2.8776978419999999</v>
      </c>
      <c r="F304" t="s">
        <v>152</v>
      </c>
      <c r="G304" t="s">
        <v>65</v>
      </c>
      <c r="H304" t="s">
        <v>37</v>
      </c>
      <c r="I304">
        <v>8</v>
      </c>
      <c r="J304">
        <v>0</v>
      </c>
      <c r="K304">
        <v>1</v>
      </c>
    </row>
    <row r="305" spans="1:11" x14ac:dyDescent="0.2">
      <c r="A305" s="1" t="s">
        <v>946</v>
      </c>
      <c r="B305" t="s">
        <v>947</v>
      </c>
      <c r="C305">
        <v>3939285</v>
      </c>
      <c r="D305" s="2">
        <v>82.014388490000002</v>
      </c>
      <c r="E305" s="2">
        <v>1.4388489209999999</v>
      </c>
      <c r="F305" t="s">
        <v>13</v>
      </c>
      <c r="G305" t="s">
        <v>948</v>
      </c>
      <c r="H305" t="s">
        <v>15</v>
      </c>
      <c r="I305">
        <v>79</v>
      </c>
      <c r="J305">
        <v>0</v>
      </c>
      <c r="K305">
        <v>1</v>
      </c>
    </row>
    <row r="306" spans="1:11" x14ac:dyDescent="0.2">
      <c r="A306" s="1" t="s">
        <v>949</v>
      </c>
      <c r="B306" t="s">
        <v>950</v>
      </c>
      <c r="C306">
        <v>3885329</v>
      </c>
      <c r="D306" s="2">
        <v>80.575539570000004</v>
      </c>
      <c r="E306" s="2">
        <v>1.4388489209999999</v>
      </c>
      <c r="F306" t="s">
        <v>122</v>
      </c>
      <c r="G306" t="s">
        <v>951</v>
      </c>
      <c r="H306" t="s">
        <v>15</v>
      </c>
      <c r="I306">
        <v>10</v>
      </c>
      <c r="J306">
        <v>0</v>
      </c>
      <c r="K306">
        <v>0</v>
      </c>
    </row>
    <row r="307" spans="1:11" x14ac:dyDescent="0.2">
      <c r="A307" s="1" t="s">
        <v>952</v>
      </c>
      <c r="B307" t="s">
        <v>953</v>
      </c>
      <c r="C307">
        <v>3103980</v>
      </c>
      <c r="D307" s="2">
        <v>79.856115110000005</v>
      </c>
      <c r="E307" s="2">
        <v>0.71942446000000004</v>
      </c>
      <c r="F307" t="s">
        <v>480</v>
      </c>
      <c r="G307" t="s">
        <v>954</v>
      </c>
      <c r="H307" t="s">
        <v>37</v>
      </c>
      <c r="I307">
        <v>0</v>
      </c>
      <c r="J307">
        <v>0</v>
      </c>
      <c r="K307">
        <v>1</v>
      </c>
    </row>
    <row r="308" spans="1:11" x14ac:dyDescent="0.2">
      <c r="A308" s="1" t="s">
        <v>955</v>
      </c>
      <c r="B308" t="s">
        <v>956</v>
      </c>
      <c r="C308">
        <v>4207543</v>
      </c>
      <c r="D308" s="2">
        <v>79.856115110000005</v>
      </c>
      <c r="E308" s="2">
        <v>2.1582733809999999</v>
      </c>
      <c r="F308" t="s">
        <v>122</v>
      </c>
      <c r="G308" t="s">
        <v>957</v>
      </c>
      <c r="H308" t="s">
        <v>15</v>
      </c>
      <c r="I308">
        <v>56</v>
      </c>
      <c r="J308">
        <v>0</v>
      </c>
      <c r="K308">
        <v>0</v>
      </c>
    </row>
    <row r="309" spans="1:11" x14ac:dyDescent="0.2">
      <c r="A309" s="1" t="s">
        <v>958</v>
      </c>
      <c r="B309" t="s">
        <v>959</v>
      </c>
      <c r="C309">
        <v>3344199</v>
      </c>
      <c r="D309" s="2">
        <v>80.575539570000004</v>
      </c>
      <c r="E309" s="2">
        <v>4.3165467629999998</v>
      </c>
      <c r="F309" t="s">
        <v>344</v>
      </c>
      <c r="G309" t="s">
        <v>960</v>
      </c>
      <c r="H309" t="s">
        <v>24</v>
      </c>
      <c r="I309">
        <v>0</v>
      </c>
      <c r="J309">
        <v>0</v>
      </c>
      <c r="K309">
        <v>1</v>
      </c>
    </row>
    <row r="310" spans="1:11" x14ac:dyDescent="0.2">
      <c r="A310" s="1" t="s">
        <v>961</v>
      </c>
      <c r="B310" t="s">
        <v>962</v>
      </c>
      <c r="C310">
        <v>5104509</v>
      </c>
      <c r="D310" s="2">
        <v>83.45323741</v>
      </c>
      <c r="E310" s="2">
        <v>7.1942446039999997</v>
      </c>
      <c r="F310" t="s">
        <v>13</v>
      </c>
      <c r="G310" t="s">
        <v>963</v>
      </c>
      <c r="H310" t="s">
        <v>15</v>
      </c>
      <c r="I310">
        <v>61</v>
      </c>
      <c r="J310">
        <v>0</v>
      </c>
      <c r="K310">
        <v>1</v>
      </c>
    </row>
    <row r="311" spans="1:11" x14ac:dyDescent="0.2">
      <c r="A311" s="1" t="s">
        <v>964</v>
      </c>
      <c r="B311" t="s">
        <v>965</v>
      </c>
      <c r="C311">
        <v>4365470</v>
      </c>
      <c r="D311" s="2">
        <v>76.978417269999994</v>
      </c>
      <c r="E311" s="2">
        <v>1.4388489209999999</v>
      </c>
      <c r="F311" t="s">
        <v>144</v>
      </c>
      <c r="G311" t="s">
        <v>966</v>
      </c>
      <c r="H311" t="s">
        <v>15</v>
      </c>
      <c r="I311">
        <v>150</v>
      </c>
      <c r="J311">
        <v>0</v>
      </c>
      <c r="K311">
        <v>1</v>
      </c>
    </row>
    <row r="312" spans="1:11" x14ac:dyDescent="0.2">
      <c r="A312" s="1" t="s">
        <v>967</v>
      </c>
      <c r="B312" t="s">
        <v>968</v>
      </c>
      <c r="C312">
        <v>3512356</v>
      </c>
      <c r="D312" s="2">
        <v>76.258992809999995</v>
      </c>
      <c r="E312" s="2">
        <v>0.71942446000000004</v>
      </c>
      <c r="F312" t="s">
        <v>118</v>
      </c>
      <c r="G312" t="s">
        <v>969</v>
      </c>
      <c r="H312" t="s">
        <v>24</v>
      </c>
      <c r="I312">
        <v>1</v>
      </c>
      <c r="J312">
        <v>0</v>
      </c>
      <c r="K312">
        <v>1</v>
      </c>
    </row>
    <row r="313" spans="1:11" x14ac:dyDescent="0.2">
      <c r="A313" s="1" t="s">
        <v>970</v>
      </c>
      <c r="B313" t="s">
        <v>971</v>
      </c>
      <c r="C313">
        <v>5043564</v>
      </c>
      <c r="D313" s="2">
        <v>84.172661869999999</v>
      </c>
      <c r="E313" s="2">
        <v>8.6330935249999996</v>
      </c>
      <c r="F313" t="s">
        <v>148</v>
      </c>
      <c r="G313" t="s">
        <v>972</v>
      </c>
      <c r="H313" t="s">
        <v>15</v>
      </c>
      <c r="I313">
        <v>67</v>
      </c>
      <c r="J313">
        <v>1</v>
      </c>
      <c r="K313">
        <v>1</v>
      </c>
    </row>
    <row r="314" spans="1:11" x14ac:dyDescent="0.2">
      <c r="A314" s="1" t="s">
        <v>973</v>
      </c>
      <c r="B314" t="s">
        <v>974</v>
      </c>
      <c r="C314">
        <v>3770652</v>
      </c>
      <c r="D314" s="2">
        <v>74.100719420000004</v>
      </c>
      <c r="E314" s="2">
        <v>0</v>
      </c>
      <c r="F314" t="s">
        <v>286</v>
      </c>
      <c r="G314" t="s">
        <v>975</v>
      </c>
      <c r="H314" t="s">
        <v>15</v>
      </c>
      <c r="I314">
        <v>18</v>
      </c>
      <c r="J314">
        <v>0</v>
      </c>
      <c r="K314">
        <v>0</v>
      </c>
    </row>
    <row r="315" spans="1:11" x14ac:dyDescent="0.2">
      <c r="A315" s="1" t="s">
        <v>976</v>
      </c>
      <c r="B315" t="s">
        <v>977</v>
      </c>
      <c r="C315">
        <v>3242775</v>
      </c>
      <c r="D315" s="2">
        <v>75.539568349999996</v>
      </c>
      <c r="E315" s="2">
        <v>2.1582733809999999</v>
      </c>
      <c r="F315" t="s">
        <v>344</v>
      </c>
      <c r="G315" t="s">
        <v>978</v>
      </c>
      <c r="H315" t="s">
        <v>24</v>
      </c>
      <c r="I315">
        <v>1</v>
      </c>
      <c r="J315">
        <v>0</v>
      </c>
      <c r="K315">
        <v>0</v>
      </c>
    </row>
    <row r="316" spans="1:11" x14ac:dyDescent="0.2">
      <c r="A316" s="1" t="s">
        <v>979</v>
      </c>
      <c r="B316" t="s">
        <v>980</v>
      </c>
      <c r="C316">
        <v>4180664</v>
      </c>
      <c r="D316" s="2">
        <v>73.381294960000005</v>
      </c>
      <c r="E316" s="2">
        <v>0</v>
      </c>
      <c r="F316" t="s">
        <v>60</v>
      </c>
      <c r="G316" t="s">
        <v>981</v>
      </c>
      <c r="H316" t="s">
        <v>15</v>
      </c>
      <c r="I316">
        <v>12</v>
      </c>
      <c r="J316">
        <v>0</v>
      </c>
      <c r="K316">
        <v>1</v>
      </c>
    </row>
    <row r="317" spans="1:11" x14ac:dyDescent="0.2">
      <c r="A317" s="1" t="s">
        <v>982</v>
      </c>
      <c r="B317" t="s">
        <v>983</v>
      </c>
      <c r="C317">
        <v>3796550</v>
      </c>
      <c r="D317" s="2">
        <v>74.820143880000003</v>
      </c>
      <c r="E317" s="2">
        <v>2.8776978419999999</v>
      </c>
      <c r="F317" t="s">
        <v>411</v>
      </c>
      <c r="G317" t="s">
        <v>984</v>
      </c>
      <c r="H317" t="s">
        <v>15</v>
      </c>
      <c r="I317">
        <v>146</v>
      </c>
      <c r="J317">
        <v>0</v>
      </c>
      <c r="K317">
        <v>0</v>
      </c>
    </row>
    <row r="318" spans="1:11" x14ac:dyDescent="0.2">
      <c r="A318" s="1" t="s">
        <v>985</v>
      </c>
      <c r="B318" t="s">
        <v>986</v>
      </c>
      <c r="C318">
        <v>5925387</v>
      </c>
      <c r="D318" s="2">
        <v>72.661870500000006</v>
      </c>
      <c r="E318" s="2">
        <v>1.4388489209999999</v>
      </c>
      <c r="F318" t="s">
        <v>27</v>
      </c>
      <c r="G318" t="s">
        <v>987</v>
      </c>
      <c r="H318" t="s">
        <v>15</v>
      </c>
      <c r="I318">
        <v>158</v>
      </c>
      <c r="J318">
        <v>0</v>
      </c>
      <c r="K318">
        <v>1</v>
      </c>
    </row>
    <row r="319" spans="1:11" x14ac:dyDescent="0.2">
      <c r="A319" s="1" t="s">
        <v>988</v>
      </c>
      <c r="B319" t="s">
        <v>989</v>
      </c>
      <c r="C319">
        <v>5196463</v>
      </c>
      <c r="D319" s="2">
        <v>73.381294960000005</v>
      </c>
      <c r="E319" s="2">
        <v>2.1582733809999999</v>
      </c>
      <c r="F319" t="s">
        <v>990</v>
      </c>
      <c r="G319" t="s">
        <v>991</v>
      </c>
      <c r="H319" t="s">
        <v>37</v>
      </c>
      <c r="I319">
        <v>330</v>
      </c>
      <c r="J319">
        <v>0</v>
      </c>
      <c r="K319">
        <v>0</v>
      </c>
    </row>
    <row r="320" spans="1:11" x14ac:dyDescent="0.2">
      <c r="A320" s="1" t="s">
        <v>992</v>
      </c>
      <c r="B320" t="s">
        <v>993</v>
      </c>
      <c r="C320">
        <v>2636802</v>
      </c>
      <c r="D320" s="2">
        <v>71.942446039999993</v>
      </c>
      <c r="E320" s="2">
        <v>1.4388489209999999</v>
      </c>
      <c r="F320" t="s">
        <v>22</v>
      </c>
      <c r="G320" t="s">
        <v>994</v>
      </c>
      <c r="H320" t="s">
        <v>24</v>
      </c>
      <c r="I320">
        <v>45</v>
      </c>
      <c r="J320">
        <v>0</v>
      </c>
      <c r="K320">
        <v>1</v>
      </c>
    </row>
    <row r="321" spans="1:11" x14ac:dyDescent="0.2">
      <c r="A321" s="1" t="s">
        <v>995</v>
      </c>
      <c r="B321" t="s">
        <v>996</v>
      </c>
      <c r="C321">
        <v>3317900</v>
      </c>
      <c r="D321" s="2">
        <v>71.223021579999994</v>
      </c>
      <c r="E321" s="2">
        <v>1.4388489209999999</v>
      </c>
      <c r="F321" t="s">
        <v>174</v>
      </c>
      <c r="G321" t="s">
        <v>997</v>
      </c>
      <c r="H321" t="s">
        <v>15</v>
      </c>
      <c r="I321">
        <v>48</v>
      </c>
      <c r="J321">
        <v>0</v>
      </c>
      <c r="K321">
        <v>0</v>
      </c>
    </row>
    <row r="322" spans="1:11" x14ac:dyDescent="0.2">
      <c r="A322" s="1" t="s">
        <v>998</v>
      </c>
      <c r="B322" t="s">
        <v>999</v>
      </c>
      <c r="C322">
        <v>3376023</v>
      </c>
      <c r="D322" s="2">
        <v>77.697841729999993</v>
      </c>
      <c r="E322" s="2">
        <v>9.3525179860000005</v>
      </c>
      <c r="F322" t="s">
        <v>174</v>
      </c>
      <c r="G322" t="s">
        <v>1000</v>
      </c>
      <c r="H322" t="s">
        <v>15</v>
      </c>
      <c r="I322">
        <v>8</v>
      </c>
      <c r="J322">
        <v>1</v>
      </c>
      <c r="K322">
        <v>2</v>
      </c>
    </row>
    <row r="323" spans="1:11" x14ac:dyDescent="0.2">
      <c r="A323" s="4" t="s">
        <v>1001</v>
      </c>
      <c r="B323" t="s">
        <v>1002</v>
      </c>
      <c r="C323">
        <v>3035998</v>
      </c>
      <c r="D323" s="2">
        <v>99.280575540000001</v>
      </c>
      <c r="E323" s="2">
        <v>0.71942446000000004</v>
      </c>
      <c r="F323" t="s">
        <v>35</v>
      </c>
      <c r="G323" t="s">
        <v>1003</v>
      </c>
      <c r="H323" t="s">
        <v>37</v>
      </c>
      <c r="I323">
        <v>2</v>
      </c>
      <c r="J323">
        <v>0</v>
      </c>
      <c r="K323">
        <v>0</v>
      </c>
    </row>
    <row r="324" spans="1:11" x14ac:dyDescent="0.2">
      <c r="A324" s="1" t="s">
        <v>1004</v>
      </c>
      <c r="B324" t="s">
        <v>1005</v>
      </c>
      <c r="C324">
        <v>3282591</v>
      </c>
      <c r="D324" s="2">
        <v>99.280575540000001</v>
      </c>
      <c r="E324" s="2">
        <v>1.4388489209999999</v>
      </c>
      <c r="F324" t="s">
        <v>152</v>
      </c>
      <c r="G324" t="s">
        <v>1006</v>
      </c>
      <c r="H324" t="s">
        <v>15</v>
      </c>
      <c r="I324">
        <v>8</v>
      </c>
      <c r="J324">
        <v>0</v>
      </c>
      <c r="K324">
        <v>0</v>
      </c>
    </row>
    <row r="325" spans="1:11" x14ac:dyDescent="0.2">
      <c r="A325" s="1" t="s">
        <v>1007</v>
      </c>
      <c r="B325" t="s">
        <v>1008</v>
      </c>
      <c r="C325">
        <v>6277322</v>
      </c>
      <c r="D325" s="2">
        <v>99.280575540000001</v>
      </c>
      <c r="E325" s="2">
        <v>1.4388489209999999</v>
      </c>
      <c r="F325" t="s">
        <v>56</v>
      </c>
      <c r="G325" t="s">
        <v>1009</v>
      </c>
      <c r="H325" t="s">
        <v>24</v>
      </c>
      <c r="I325">
        <v>0</v>
      </c>
      <c r="J325">
        <v>0</v>
      </c>
      <c r="K325">
        <v>0</v>
      </c>
    </row>
    <row r="326" spans="1:11" x14ac:dyDescent="0.2">
      <c r="A326" s="1" t="s">
        <v>1010</v>
      </c>
      <c r="B326" t="s">
        <v>1011</v>
      </c>
      <c r="C326">
        <v>2698210</v>
      </c>
      <c r="D326" s="2">
        <v>99.280575540000001</v>
      </c>
      <c r="E326" s="2">
        <v>2.1582733809999999</v>
      </c>
      <c r="F326" t="s">
        <v>18</v>
      </c>
      <c r="G326" t="s">
        <v>1012</v>
      </c>
      <c r="H326" t="s">
        <v>15</v>
      </c>
      <c r="I326">
        <v>1</v>
      </c>
      <c r="J326">
        <v>0</v>
      </c>
      <c r="K326">
        <v>0</v>
      </c>
    </row>
    <row r="327" spans="1:11" x14ac:dyDescent="0.2">
      <c r="A327" s="1" t="s">
        <v>1013</v>
      </c>
      <c r="B327" t="s">
        <v>1014</v>
      </c>
      <c r="C327">
        <v>3561788</v>
      </c>
      <c r="D327" s="2">
        <v>97.122302160000004</v>
      </c>
      <c r="E327" s="2">
        <v>0</v>
      </c>
      <c r="F327" t="s">
        <v>48</v>
      </c>
      <c r="G327" t="s">
        <v>1015</v>
      </c>
      <c r="H327" t="s">
        <v>24</v>
      </c>
      <c r="I327">
        <v>3</v>
      </c>
      <c r="J327">
        <v>0</v>
      </c>
      <c r="K327">
        <v>1</v>
      </c>
    </row>
    <row r="328" spans="1:11" x14ac:dyDescent="0.2">
      <c r="A328" s="1" t="s">
        <v>1016</v>
      </c>
      <c r="B328" t="s">
        <v>1017</v>
      </c>
      <c r="C328">
        <v>2423889</v>
      </c>
      <c r="D328" s="2">
        <v>99.280575540000001</v>
      </c>
      <c r="E328" s="2">
        <v>2.1582733809999999</v>
      </c>
      <c r="F328" t="s">
        <v>48</v>
      </c>
      <c r="G328" t="s">
        <v>1018</v>
      </c>
      <c r="H328" t="s">
        <v>24</v>
      </c>
      <c r="I328">
        <v>3</v>
      </c>
      <c r="J328">
        <v>0</v>
      </c>
      <c r="K328">
        <v>1</v>
      </c>
    </row>
    <row r="329" spans="1:11" x14ac:dyDescent="0.2">
      <c r="A329" s="1" t="s">
        <v>1019</v>
      </c>
      <c r="B329" t="s">
        <v>1020</v>
      </c>
      <c r="C329">
        <v>3551629</v>
      </c>
      <c r="D329" s="2">
        <v>97.841726620000003</v>
      </c>
      <c r="E329" s="2">
        <v>1.4388489209999999</v>
      </c>
      <c r="F329" t="s">
        <v>52</v>
      </c>
      <c r="G329" t="s">
        <v>1021</v>
      </c>
      <c r="H329" t="s">
        <v>24</v>
      </c>
      <c r="I329">
        <v>0</v>
      </c>
      <c r="J329">
        <v>0</v>
      </c>
      <c r="K329">
        <v>0</v>
      </c>
    </row>
    <row r="330" spans="1:11" x14ac:dyDescent="0.2">
      <c r="A330" s="1" t="s">
        <v>1022</v>
      </c>
      <c r="B330" t="s">
        <v>1023</v>
      </c>
      <c r="C330">
        <v>4326669</v>
      </c>
      <c r="D330" s="2">
        <v>97.841726620000003</v>
      </c>
      <c r="E330" s="2">
        <v>2.1582733809999999</v>
      </c>
      <c r="F330" t="s">
        <v>44</v>
      </c>
      <c r="G330" t="s">
        <v>1024</v>
      </c>
      <c r="H330" t="s">
        <v>24</v>
      </c>
      <c r="I330">
        <v>5</v>
      </c>
      <c r="J330">
        <v>0</v>
      </c>
      <c r="K330">
        <v>0</v>
      </c>
    </row>
    <row r="331" spans="1:11" x14ac:dyDescent="0.2">
      <c r="A331" s="1" t="s">
        <v>1025</v>
      </c>
      <c r="B331" t="s">
        <v>1026</v>
      </c>
      <c r="C331">
        <v>8365988</v>
      </c>
      <c r="D331" s="2">
        <v>98.561151080000002</v>
      </c>
      <c r="E331" s="2">
        <v>2.8776978419999999</v>
      </c>
      <c r="F331" t="s">
        <v>56</v>
      </c>
      <c r="G331" t="s">
        <v>1027</v>
      </c>
      <c r="H331" t="s">
        <v>24</v>
      </c>
      <c r="I331">
        <v>11</v>
      </c>
      <c r="J331">
        <v>0</v>
      </c>
      <c r="K331">
        <v>0</v>
      </c>
    </row>
    <row r="332" spans="1:11" x14ac:dyDescent="0.2">
      <c r="A332" s="1" t="s">
        <v>1028</v>
      </c>
      <c r="B332" t="s">
        <v>1029</v>
      </c>
      <c r="C332">
        <v>2492545</v>
      </c>
      <c r="D332" s="2">
        <v>97.841726620000003</v>
      </c>
      <c r="E332" s="2">
        <v>2.1582733809999999</v>
      </c>
      <c r="F332" t="s">
        <v>52</v>
      </c>
      <c r="G332" t="s">
        <v>1030</v>
      </c>
      <c r="H332" t="s">
        <v>24</v>
      </c>
      <c r="I332">
        <v>0</v>
      </c>
      <c r="J332">
        <v>0</v>
      </c>
      <c r="K332">
        <v>0</v>
      </c>
    </row>
    <row r="333" spans="1:11" x14ac:dyDescent="0.2">
      <c r="A333" s="1" t="s">
        <v>1031</v>
      </c>
      <c r="B333" t="s">
        <v>1032</v>
      </c>
      <c r="C333">
        <v>3374941</v>
      </c>
      <c r="D333" s="2">
        <v>95.683453240000006</v>
      </c>
      <c r="E333" s="2">
        <v>0</v>
      </c>
      <c r="F333" t="s">
        <v>44</v>
      </c>
      <c r="G333" t="s">
        <v>1033</v>
      </c>
      <c r="H333" t="s">
        <v>24</v>
      </c>
      <c r="I333">
        <v>11</v>
      </c>
      <c r="J333">
        <v>0</v>
      </c>
      <c r="K333">
        <v>0</v>
      </c>
    </row>
    <row r="334" spans="1:11" x14ac:dyDescent="0.2">
      <c r="A334" s="1" t="s">
        <v>1034</v>
      </c>
      <c r="B334" t="s">
        <v>1035</v>
      </c>
      <c r="C334">
        <v>2188583</v>
      </c>
      <c r="D334" s="2">
        <v>98.561151080000002</v>
      </c>
      <c r="E334" s="2">
        <v>2.8776978419999999</v>
      </c>
      <c r="F334" t="s">
        <v>13</v>
      </c>
      <c r="G334" t="s">
        <v>283</v>
      </c>
      <c r="H334" t="s">
        <v>15</v>
      </c>
      <c r="I334">
        <v>5</v>
      </c>
      <c r="J334">
        <v>0</v>
      </c>
      <c r="K334">
        <v>0</v>
      </c>
    </row>
    <row r="335" spans="1:11" x14ac:dyDescent="0.2">
      <c r="A335" s="1" t="s">
        <v>1036</v>
      </c>
      <c r="B335" t="s">
        <v>1037</v>
      </c>
      <c r="C335">
        <v>3481644</v>
      </c>
      <c r="D335" s="2">
        <v>97.841726620000003</v>
      </c>
      <c r="E335" s="2">
        <v>2.8776978419999999</v>
      </c>
      <c r="F335" t="s">
        <v>68</v>
      </c>
      <c r="G335" t="s">
        <v>1038</v>
      </c>
      <c r="H335" t="s">
        <v>15</v>
      </c>
      <c r="I335">
        <v>2</v>
      </c>
      <c r="J335">
        <v>0</v>
      </c>
      <c r="K335">
        <v>2</v>
      </c>
    </row>
    <row r="336" spans="1:11" x14ac:dyDescent="0.2">
      <c r="A336" s="1" t="s">
        <v>1039</v>
      </c>
      <c r="B336" t="s">
        <v>1040</v>
      </c>
      <c r="C336">
        <v>2718561</v>
      </c>
      <c r="D336" s="2">
        <v>94.964028780000007</v>
      </c>
      <c r="E336" s="2">
        <v>0.71942446000000004</v>
      </c>
      <c r="F336" t="s">
        <v>52</v>
      </c>
      <c r="G336" t="s">
        <v>1041</v>
      </c>
      <c r="H336" t="s">
        <v>37</v>
      </c>
      <c r="I336">
        <v>0</v>
      </c>
      <c r="J336">
        <v>0</v>
      </c>
      <c r="K336">
        <v>0</v>
      </c>
    </row>
    <row r="337" spans="1:11" x14ac:dyDescent="0.2">
      <c r="A337" s="1" t="s">
        <v>1042</v>
      </c>
      <c r="B337" t="s">
        <v>1043</v>
      </c>
      <c r="C337">
        <v>2497358</v>
      </c>
      <c r="D337" s="2">
        <v>96.402877700000005</v>
      </c>
      <c r="E337" s="2">
        <v>2.8776978419999999</v>
      </c>
      <c r="F337" t="s">
        <v>48</v>
      </c>
      <c r="G337" t="s">
        <v>1044</v>
      </c>
      <c r="H337" t="s">
        <v>24</v>
      </c>
      <c r="I337">
        <v>2</v>
      </c>
      <c r="J337">
        <v>0</v>
      </c>
      <c r="K337">
        <v>1</v>
      </c>
    </row>
    <row r="338" spans="1:11" x14ac:dyDescent="0.2">
      <c r="A338" s="1" t="s">
        <v>1045</v>
      </c>
      <c r="B338" t="s">
        <v>1046</v>
      </c>
      <c r="C338">
        <v>5390984</v>
      </c>
      <c r="D338" s="2">
        <v>98.561151080000002</v>
      </c>
      <c r="E338" s="2">
        <v>5.0359712229999998</v>
      </c>
      <c r="F338" t="s">
        <v>81</v>
      </c>
      <c r="G338" t="s">
        <v>1047</v>
      </c>
      <c r="H338" t="s">
        <v>37</v>
      </c>
      <c r="I338">
        <v>2</v>
      </c>
      <c r="J338">
        <v>0</v>
      </c>
      <c r="K338">
        <v>1</v>
      </c>
    </row>
    <row r="339" spans="1:11" x14ac:dyDescent="0.2">
      <c r="A339" s="1" t="s">
        <v>1048</v>
      </c>
      <c r="B339" t="s">
        <v>1049</v>
      </c>
      <c r="C339">
        <v>2162404</v>
      </c>
      <c r="D339" s="2">
        <v>94.964028780000007</v>
      </c>
      <c r="E339" s="2">
        <v>1.4388489209999999</v>
      </c>
      <c r="F339" t="s">
        <v>52</v>
      </c>
      <c r="G339" t="s">
        <v>126</v>
      </c>
      <c r="H339" t="s">
        <v>37</v>
      </c>
      <c r="I339">
        <v>3</v>
      </c>
      <c r="J339">
        <v>0</v>
      </c>
      <c r="K339">
        <v>0</v>
      </c>
    </row>
    <row r="340" spans="1:11" x14ac:dyDescent="0.2">
      <c r="A340" s="1" t="s">
        <v>1050</v>
      </c>
      <c r="B340" t="s">
        <v>1051</v>
      </c>
      <c r="C340">
        <v>2859717</v>
      </c>
      <c r="D340" s="2">
        <v>96.402877700000005</v>
      </c>
      <c r="E340" s="2">
        <v>2.8776978419999999</v>
      </c>
      <c r="F340" t="s">
        <v>152</v>
      </c>
      <c r="G340" t="s">
        <v>65</v>
      </c>
      <c r="H340" t="s">
        <v>37</v>
      </c>
      <c r="I340">
        <v>116</v>
      </c>
      <c r="J340">
        <v>0</v>
      </c>
      <c r="K340">
        <v>0</v>
      </c>
    </row>
    <row r="341" spans="1:11" x14ac:dyDescent="0.2">
      <c r="A341" s="1" t="s">
        <v>1052</v>
      </c>
      <c r="B341" t="s">
        <v>1053</v>
      </c>
      <c r="C341">
        <v>2673417</v>
      </c>
      <c r="D341" s="2">
        <v>94.964028780000007</v>
      </c>
      <c r="E341" s="2">
        <v>1.4388489209999999</v>
      </c>
      <c r="F341" t="s">
        <v>64</v>
      </c>
      <c r="G341" t="s">
        <v>65</v>
      </c>
      <c r="H341" t="s">
        <v>37</v>
      </c>
      <c r="I341">
        <v>50</v>
      </c>
      <c r="J341">
        <v>0</v>
      </c>
      <c r="K341">
        <v>0</v>
      </c>
    </row>
    <row r="342" spans="1:11" x14ac:dyDescent="0.2">
      <c r="A342" s="1" t="s">
        <v>1054</v>
      </c>
      <c r="B342" t="s">
        <v>1055</v>
      </c>
      <c r="C342">
        <v>5014731</v>
      </c>
      <c r="D342" s="2">
        <v>97.122302160000004</v>
      </c>
      <c r="E342" s="2">
        <v>4.3165467629999998</v>
      </c>
      <c r="F342" t="s">
        <v>68</v>
      </c>
      <c r="G342" t="s">
        <v>1056</v>
      </c>
      <c r="H342" t="s">
        <v>15</v>
      </c>
      <c r="I342">
        <v>11</v>
      </c>
      <c r="J342">
        <v>0</v>
      </c>
      <c r="K342">
        <v>1</v>
      </c>
    </row>
    <row r="343" spans="1:11" x14ac:dyDescent="0.2">
      <c r="A343" s="1" t="s">
        <v>1057</v>
      </c>
      <c r="B343" t="s">
        <v>1058</v>
      </c>
      <c r="C343">
        <v>2270111</v>
      </c>
      <c r="D343" s="2">
        <v>92.805755399999995</v>
      </c>
      <c r="E343" s="2">
        <v>1.4388489209999999</v>
      </c>
      <c r="F343" t="s">
        <v>18</v>
      </c>
      <c r="G343" t="s">
        <v>1059</v>
      </c>
      <c r="H343" t="s">
        <v>15</v>
      </c>
      <c r="I343">
        <v>23</v>
      </c>
      <c r="J343">
        <v>0</v>
      </c>
      <c r="K343">
        <v>0</v>
      </c>
    </row>
    <row r="344" spans="1:11" x14ac:dyDescent="0.2">
      <c r="A344" s="1" t="s">
        <v>1060</v>
      </c>
      <c r="B344" t="s">
        <v>1061</v>
      </c>
      <c r="C344">
        <v>4133991</v>
      </c>
      <c r="D344" s="2">
        <v>92.086330939999996</v>
      </c>
      <c r="E344" s="2">
        <v>0.71942446000000004</v>
      </c>
      <c r="F344" t="s">
        <v>199</v>
      </c>
      <c r="G344" t="s">
        <v>1062</v>
      </c>
      <c r="H344" t="s">
        <v>24</v>
      </c>
      <c r="I344">
        <v>36</v>
      </c>
      <c r="J344">
        <v>0</v>
      </c>
      <c r="K344">
        <v>0</v>
      </c>
    </row>
    <row r="345" spans="1:11" x14ac:dyDescent="0.2">
      <c r="A345" s="1" t="s">
        <v>1063</v>
      </c>
      <c r="B345" t="s">
        <v>1064</v>
      </c>
      <c r="C345">
        <v>1156315</v>
      </c>
      <c r="D345" s="2">
        <v>91.366906470000004</v>
      </c>
      <c r="E345" s="2">
        <v>1.4388489209999999</v>
      </c>
      <c r="F345" t="s">
        <v>164</v>
      </c>
      <c r="G345" t="s">
        <v>1065</v>
      </c>
      <c r="H345" t="s">
        <v>37</v>
      </c>
      <c r="I345">
        <v>0</v>
      </c>
      <c r="J345">
        <v>0</v>
      </c>
      <c r="K345">
        <v>0</v>
      </c>
    </row>
    <row r="346" spans="1:11" x14ac:dyDescent="0.2">
      <c r="A346" s="1" t="s">
        <v>1066</v>
      </c>
      <c r="B346" t="s">
        <v>1067</v>
      </c>
      <c r="C346">
        <v>2705774</v>
      </c>
      <c r="D346" s="2">
        <v>92.086330939999996</v>
      </c>
      <c r="E346" s="2">
        <v>2.1582733809999999</v>
      </c>
      <c r="F346" t="s">
        <v>308</v>
      </c>
      <c r="G346" t="s">
        <v>1068</v>
      </c>
      <c r="H346" t="s">
        <v>24</v>
      </c>
      <c r="I346">
        <v>44</v>
      </c>
      <c r="J346">
        <v>1</v>
      </c>
      <c r="K346">
        <v>3</v>
      </c>
    </row>
    <row r="347" spans="1:11" x14ac:dyDescent="0.2">
      <c r="A347" s="1" t="s">
        <v>1069</v>
      </c>
      <c r="B347" t="s">
        <v>1070</v>
      </c>
      <c r="C347">
        <v>1358893</v>
      </c>
      <c r="D347" s="2">
        <v>91.366906470000004</v>
      </c>
      <c r="E347" s="2">
        <v>2.8776978419999999</v>
      </c>
      <c r="F347" t="s">
        <v>97</v>
      </c>
      <c r="G347" t="s">
        <v>98</v>
      </c>
      <c r="H347" t="s">
        <v>24</v>
      </c>
      <c r="I347">
        <v>16</v>
      </c>
      <c r="J347">
        <v>0</v>
      </c>
      <c r="K347">
        <v>0</v>
      </c>
    </row>
    <row r="348" spans="1:11" x14ac:dyDescent="0.2">
      <c r="A348" s="1" t="s">
        <v>1071</v>
      </c>
      <c r="B348" t="s">
        <v>1072</v>
      </c>
      <c r="C348">
        <v>4892287</v>
      </c>
      <c r="D348" s="2">
        <v>90.647482010000004</v>
      </c>
      <c r="E348" s="2">
        <v>5.0359712229999998</v>
      </c>
      <c r="F348" t="s">
        <v>557</v>
      </c>
      <c r="G348" t="s">
        <v>1073</v>
      </c>
      <c r="H348" t="s">
        <v>37</v>
      </c>
      <c r="I348">
        <v>165</v>
      </c>
      <c r="J348">
        <v>0</v>
      </c>
      <c r="K348">
        <v>0</v>
      </c>
    </row>
    <row r="349" spans="1:11" x14ac:dyDescent="0.2">
      <c r="A349" s="1" t="s">
        <v>1074</v>
      </c>
      <c r="B349" t="s">
        <v>1075</v>
      </c>
      <c r="C349">
        <v>2742593</v>
      </c>
      <c r="D349" s="2">
        <v>93.525179859999994</v>
      </c>
      <c r="E349" s="2">
        <v>7.9136690649999997</v>
      </c>
      <c r="F349" t="s">
        <v>64</v>
      </c>
      <c r="G349" t="s">
        <v>65</v>
      </c>
      <c r="H349" t="s">
        <v>37</v>
      </c>
      <c r="I349">
        <v>1</v>
      </c>
      <c r="J349">
        <v>0</v>
      </c>
      <c r="K349">
        <v>0</v>
      </c>
    </row>
    <row r="350" spans="1:11" x14ac:dyDescent="0.2">
      <c r="A350" s="1" t="s">
        <v>1076</v>
      </c>
      <c r="B350" t="s">
        <v>1077</v>
      </c>
      <c r="C350">
        <v>2213866</v>
      </c>
      <c r="D350" s="2">
        <v>84.892086329999998</v>
      </c>
      <c r="E350" s="2">
        <v>1.4388489209999999</v>
      </c>
      <c r="F350" t="s">
        <v>52</v>
      </c>
      <c r="G350" t="s">
        <v>1078</v>
      </c>
      <c r="H350" t="s">
        <v>37</v>
      </c>
      <c r="I350">
        <v>11</v>
      </c>
      <c r="J350">
        <v>0</v>
      </c>
      <c r="K350">
        <v>0</v>
      </c>
    </row>
    <row r="351" spans="1:11" x14ac:dyDescent="0.2">
      <c r="A351" s="1" t="s">
        <v>1079</v>
      </c>
      <c r="B351" t="s">
        <v>1080</v>
      </c>
      <c r="C351">
        <v>2861209</v>
      </c>
      <c r="D351" s="2">
        <v>86.330935249999996</v>
      </c>
      <c r="E351" s="2">
        <v>2.8776978419999999</v>
      </c>
      <c r="F351" t="s">
        <v>48</v>
      </c>
      <c r="G351" t="s">
        <v>1081</v>
      </c>
      <c r="H351" t="s">
        <v>24</v>
      </c>
      <c r="I351">
        <v>4</v>
      </c>
      <c r="J351">
        <v>0</v>
      </c>
      <c r="K351">
        <v>0</v>
      </c>
    </row>
    <row r="352" spans="1:11" x14ac:dyDescent="0.2">
      <c r="A352" s="1" t="s">
        <v>1082</v>
      </c>
      <c r="B352" t="s">
        <v>1083</v>
      </c>
      <c r="C352">
        <v>5389703</v>
      </c>
      <c r="D352" s="2">
        <v>85.611510789999997</v>
      </c>
      <c r="E352" s="2">
        <v>2.1582733809999999</v>
      </c>
      <c r="F352" t="s">
        <v>31</v>
      </c>
      <c r="G352" t="s">
        <v>32</v>
      </c>
      <c r="H352" t="s">
        <v>24</v>
      </c>
      <c r="I352">
        <v>236</v>
      </c>
      <c r="J352">
        <v>0</v>
      </c>
      <c r="K352">
        <v>1</v>
      </c>
    </row>
    <row r="353" spans="1:11" x14ac:dyDescent="0.2">
      <c r="A353" s="1" t="s">
        <v>1084</v>
      </c>
      <c r="B353" t="s">
        <v>1085</v>
      </c>
      <c r="C353">
        <v>2714334</v>
      </c>
      <c r="D353" s="2">
        <v>84.892086329999998</v>
      </c>
      <c r="E353" s="2">
        <v>1.4388489209999999</v>
      </c>
      <c r="F353" t="s">
        <v>407</v>
      </c>
      <c r="G353" t="s">
        <v>1086</v>
      </c>
      <c r="H353" t="s">
        <v>24</v>
      </c>
      <c r="I353">
        <v>43</v>
      </c>
      <c r="J353">
        <v>0</v>
      </c>
      <c r="K353">
        <v>0</v>
      </c>
    </row>
    <row r="354" spans="1:11" x14ac:dyDescent="0.2">
      <c r="A354" s="1" t="s">
        <v>1087</v>
      </c>
      <c r="B354" t="s">
        <v>1088</v>
      </c>
      <c r="C354">
        <v>2214136</v>
      </c>
      <c r="D354" s="2">
        <v>84.892086329999998</v>
      </c>
      <c r="E354" s="2">
        <v>2.1582733809999999</v>
      </c>
      <c r="F354" t="s">
        <v>101</v>
      </c>
      <c r="G354" t="s">
        <v>65</v>
      </c>
      <c r="H354" t="s">
        <v>37</v>
      </c>
      <c r="I354">
        <v>2</v>
      </c>
      <c r="J354">
        <v>0</v>
      </c>
      <c r="K354">
        <v>1</v>
      </c>
    </row>
    <row r="355" spans="1:11" x14ac:dyDescent="0.2">
      <c r="A355" s="1" t="s">
        <v>1089</v>
      </c>
      <c r="B355" t="s">
        <v>1090</v>
      </c>
      <c r="C355">
        <v>2449389</v>
      </c>
      <c r="D355" s="2">
        <v>84.172661869999999</v>
      </c>
      <c r="E355" s="2">
        <v>2.1582733809999999</v>
      </c>
      <c r="F355" t="s">
        <v>293</v>
      </c>
      <c r="G355" t="s">
        <v>1091</v>
      </c>
      <c r="H355" t="s">
        <v>24</v>
      </c>
      <c r="I355">
        <v>0</v>
      </c>
      <c r="J355">
        <v>0</v>
      </c>
      <c r="K355">
        <v>2</v>
      </c>
    </row>
    <row r="356" spans="1:11" x14ac:dyDescent="0.2">
      <c r="A356" s="1" t="s">
        <v>1092</v>
      </c>
      <c r="B356" t="s">
        <v>1093</v>
      </c>
      <c r="C356">
        <v>5010097</v>
      </c>
      <c r="D356" s="2">
        <v>84.172661869999999</v>
      </c>
      <c r="E356" s="2">
        <v>2.1582733809999999</v>
      </c>
      <c r="F356" t="s">
        <v>44</v>
      </c>
      <c r="G356" t="s">
        <v>1094</v>
      </c>
      <c r="H356" t="s">
        <v>24</v>
      </c>
      <c r="I356">
        <v>25</v>
      </c>
      <c r="J356">
        <v>0</v>
      </c>
      <c r="K356">
        <v>0</v>
      </c>
    </row>
    <row r="357" spans="1:11" x14ac:dyDescent="0.2">
      <c r="A357" s="1" t="s">
        <v>1095</v>
      </c>
      <c r="B357" t="s">
        <v>1096</v>
      </c>
      <c r="C357">
        <v>1302914</v>
      </c>
      <c r="D357" s="2">
        <v>82.014388490000002</v>
      </c>
      <c r="E357" s="2">
        <v>0</v>
      </c>
      <c r="F357" t="s">
        <v>35</v>
      </c>
      <c r="G357" t="s">
        <v>1097</v>
      </c>
      <c r="H357" t="s">
        <v>24</v>
      </c>
      <c r="I357">
        <v>6</v>
      </c>
      <c r="J357">
        <v>0</v>
      </c>
      <c r="K357">
        <v>0</v>
      </c>
    </row>
    <row r="358" spans="1:11" x14ac:dyDescent="0.2">
      <c r="A358" s="1" t="s">
        <v>1098</v>
      </c>
      <c r="B358" t="s">
        <v>1099</v>
      </c>
      <c r="C358">
        <v>3218503</v>
      </c>
      <c r="D358" s="2">
        <v>82.733812950000001</v>
      </c>
      <c r="E358" s="2">
        <v>1.4388489209999999</v>
      </c>
      <c r="F358" t="s">
        <v>64</v>
      </c>
      <c r="G358" t="s">
        <v>1100</v>
      </c>
      <c r="H358" t="s">
        <v>37</v>
      </c>
      <c r="I358">
        <v>2</v>
      </c>
      <c r="J358">
        <v>0</v>
      </c>
      <c r="K358">
        <v>0</v>
      </c>
    </row>
    <row r="359" spans="1:11" x14ac:dyDescent="0.2">
      <c r="A359" s="1" t="s">
        <v>1101</v>
      </c>
      <c r="B359" t="s">
        <v>1102</v>
      </c>
      <c r="C359">
        <v>2205660</v>
      </c>
      <c r="D359" s="2">
        <v>82.733812950000001</v>
      </c>
      <c r="E359" s="2">
        <v>2.8776978419999999</v>
      </c>
      <c r="F359" t="s">
        <v>52</v>
      </c>
      <c r="G359" t="s">
        <v>1103</v>
      </c>
      <c r="H359" t="s">
        <v>37</v>
      </c>
      <c r="I359">
        <v>3</v>
      </c>
      <c r="J359">
        <v>0</v>
      </c>
      <c r="K359">
        <v>0</v>
      </c>
    </row>
    <row r="360" spans="1:11" x14ac:dyDescent="0.2">
      <c r="A360" s="1" t="s">
        <v>1104</v>
      </c>
      <c r="B360" t="s">
        <v>1105</v>
      </c>
      <c r="C360">
        <v>1948469</v>
      </c>
      <c r="D360" s="2">
        <v>80.575539570000004</v>
      </c>
      <c r="E360" s="2">
        <v>1.4388489209999999</v>
      </c>
      <c r="F360" t="s">
        <v>40</v>
      </c>
      <c r="G360" t="s">
        <v>65</v>
      </c>
      <c r="H360" t="s">
        <v>37</v>
      </c>
      <c r="I360">
        <v>5</v>
      </c>
      <c r="J360">
        <v>0</v>
      </c>
      <c r="K360">
        <v>0</v>
      </c>
    </row>
    <row r="361" spans="1:11" x14ac:dyDescent="0.2">
      <c r="A361" s="1" t="s">
        <v>1106</v>
      </c>
      <c r="B361" t="s">
        <v>1107</v>
      </c>
      <c r="C361">
        <v>2616823</v>
      </c>
      <c r="D361" s="2">
        <v>83.45323741</v>
      </c>
      <c r="E361" s="2">
        <v>5.0359712229999998</v>
      </c>
      <c r="F361" t="s">
        <v>48</v>
      </c>
      <c r="G361" t="s">
        <v>1108</v>
      </c>
      <c r="H361" t="s">
        <v>24</v>
      </c>
      <c r="I361">
        <v>2</v>
      </c>
      <c r="J361">
        <v>0</v>
      </c>
      <c r="K361">
        <v>1</v>
      </c>
    </row>
    <row r="362" spans="1:11" x14ac:dyDescent="0.2">
      <c r="A362" s="1" t="s">
        <v>1109</v>
      </c>
      <c r="B362" t="s">
        <v>1110</v>
      </c>
      <c r="C362">
        <v>3309107</v>
      </c>
      <c r="D362" s="2">
        <v>83.45323741</v>
      </c>
      <c r="E362" s="2">
        <v>5.0359712229999998</v>
      </c>
      <c r="F362" t="s">
        <v>101</v>
      </c>
      <c r="G362" t="s">
        <v>1111</v>
      </c>
      <c r="H362" t="s">
        <v>37</v>
      </c>
      <c r="I362">
        <v>39</v>
      </c>
      <c r="J362">
        <v>0</v>
      </c>
      <c r="K362">
        <v>1</v>
      </c>
    </row>
    <row r="363" spans="1:11" x14ac:dyDescent="0.2">
      <c r="A363" s="1" t="s">
        <v>1112</v>
      </c>
      <c r="B363" t="s">
        <v>1113</v>
      </c>
      <c r="C363">
        <v>3073038</v>
      </c>
      <c r="D363" s="2">
        <v>81.294964030000003</v>
      </c>
      <c r="E363" s="2">
        <v>4.3165467629999998</v>
      </c>
      <c r="F363" t="s">
        <v>48</v>
      </c>
      <c r="G363" t="s">
        <v>1114</v>
      </c>
      <c r="H363" t="s">
        <v>24</v>
      </c>
      <c r="I363">
        <v>4</v>
      </c>
      <c r="J363">
        <v>0</v>
      </c>
      <c r="K363">
        <v>1</v>
      </c>
    </row>
    <row r="364" spans="1:11" x14ac:dyDescent="0.2">
      <c r="A364" s="1" t="s">
        <v>1115</v>
      </c>
      <c r="B364" t="s">
        <v>1116</v>
      </c>
      <c r="C364">
        <v>3869542</v>
      </c>
      <c r="D364" s="2">
        <v>80.575539570000004</v>
      </c>
      <c r="E364" s="2">
        <v>5.0359712229999998</v>
      </c>
      <c r="F364" t="s">
        <v>174</v>
      </c>
      <c r="G364" t="s">
        <v>1117</v>
      </c>
      <c r="H364" t="s">
        <v>15</v>
      </c>
      <c r="I364">
        <v>61</v>
      </c>
      <c r="J364">
        <v>0</v>
      </c>
      <c r="K364">
        <v>0</v>
      </c>
    </row>
    <row r="365" spans="1:11" x14ac:dyDescent="0.2">
      <c r="A365" s="1" t="s">
        <v>1118</v>
      </c>
      <c r="B365" t="s">
        <v>1119</v>
      </c>
      <c r="C365">
        <v>4566525</v>
      </c>
      <c r="D365" s="2">
        <v>82.733812950000001</v>
      </c>
      <c r="E365" s="2">
        <v>7.9136690649999997</v>
      </c>
      <c r="F365" t="s">
        <v>27</v>
      </c>
      <c r="G365" t="s">
        <v>1120</v>
      </c>
      <c r="H365" t="s">
        <v>15</v>
      </c>
      <c r="I365">
        <v>61</v>
      </c>
      <c r="J365">
        <v>0</v>
      </c>
      <c r="K365">
        <v>2</v>
      </c>
    </row>
    <row r="366" spans="1:11" x14ac:dyDescent="0.2">
      <c r="A366" s="1" t="s">
        <v>1121</v>
      </c>
      <c r="B366" t="s">
        <v>1122</v>
      </c>
      <c r="C366">
        <v>2664125</v>
      </c>
      <c r="D366" s="2">
        <v>74.820143880000003</v>
      </c>
      <c r="E366" s="2">
        <v>0.71942446000000004</v>
      </c>
      <c r="F366" t="s">
        <v>144</v>
      </c>
      <c r="G366" t="s">
        <v>65</v>
      </c>
      <c r="H366" t="s">
        <v>37</v>
      </c>
      <c r="I366">
        <v>43</v>
      </c>
      <c r="J366">
        <v>0</v>
      </c>
      <c r="K366">
        <v>1</v>
      </c>
    </row>
    <row r="367" spans="1:11" x14ac:dyDescent="0.2">
      <c r="A367" s="1" t="s">
        <v>1123</v>
      </c>
      <c r="B367" t="s">
        <v>1124</v>
      </c>
      <c r="C367">
        <v>1141766</v>
      </c>
      <c r="D367" s="2">
        <v>78.417266190000007</v>
      </c>
      <c r="E367" s="2">
        <v>5.0359712229999998</v>
      </c>
      <c r="F367" t="s">
        <v>164</v>
      </c>
      <c r="G367" t="s">
        <v>1125</v>
      </c>
      <c r="H367" t="s">
        <v>24</v>
      </c>
      <c r="I367">
        <v>4</v>
      </c>
      <c r="J367">
        <v>0</v>
      </c>
      <c r="K367">
        <v>0</v>
      </c>
    </row>
    <row r="368" spans="1:11" x14ac:dyDescent="0.2">
      <c r="A368" s="1" t="s">
        <v>1126</v>
      </c>
      <c r="B368" t="s">
        <v>1127</v>
      </c>
      <c r="C368">
        <v>2954750</v>
      </c>
      <c r="D368" s="2">
        <v>72.661870500000006</v>
      </c>
      <c r="E368" s="2">
        <v>0</v>
      </c>
      <c r="F368" t="s">
        <v>48</v>
      </c>
      <c r="G368" t="s">
        <v>1128</v>
      </c>
      <c r="H368" t="s">
        <v>24</v>
      </c>
      <c r="I368">
        <v>10</v>
      </c>
      <c r="J368">
        <v>0</v>
      </c>
      <c r="K368">
        <v>0</v>
      </c>
    </row>
    <row r="369" spans="1:11" x14ac:dyDescent="0.2">
      <c r="A369" s="1" t="s">
        <v>1129</v>
      </c>
      <c r="B369" t="s">
        <v>1130</v>
      </c>
      <c r="C369">
        <v>4207763</v>
      </c>
      <c r="D369" s="2">
        <v>75.539568349999996</v>
      </c>
      <c r="E369" s="2">
        <v>2.8776978419999999</v>
      </c>
      <c r="F369" t="s">
        <v>56</v>
      </c>
      <c r="G369" t="s">
        <v>1131</v>
      </c>
      <c r="H369" t="s">
        <v>24</v>
      </c>
      <c r="I369">
        <v>24</v>
      </c>
      <c r="J369">
        <v>0</v>
      </c>
      <c r="K369">
        <v>0</v>
      </c>
    </row>
    <row r="370" spans="1:11" x14ac:dyDescent="0.2">
      <c r="A370" s="1" t="s">
        <v>1132</v>
      </c>
      <c r="B370" t="s">
        <v>1133</v>
      </c>
      <c r="C370">
        <v>2344386</v>
      </c>
      <c r="D370" s="2">
        <v>75.539568349999996</v>
      </c>
      <c r="E370" s="2">
        <v>3.5971223019999998</v>
      </c>
      <c r="F370" t="s">
        <v>60</v>
      </c>
      <c r="G370" t="s">
        <v>65</v>
      </c>
      <c r="H370" t="s">
        <v>37</v>
      </c>
      <c r="I370">
        <v>33</v>
      </c>
      <c r="J370">
        <v>0</v>
      </c>
      <c r="K370">
        <v>2</v>
      </c>
    </row>
    <row r="371" spans="1:11" x14ac:dyDescent="0.2">
      <c r="A371" s="1" t="s">
        <v>1134</v>
      </c>
      <c r="B371" t="s">
        <v>1135</v>
      </c>
      <c r="C371">
        <v>4360381</v>
      </c>
      <c r="D371" s="2">
        <v>78.417266190000007</v>
      </c>
      <c r="E371" s="2">
        <v>7.1942446039999997</v>
      </c>
      <c r="F371" t="s">
        <v>52</v>
      </c>
      <c r="G371" t="s">
        <v>1136</v>
      </c>
      <c r="H371" t="s">
        <v>24</v>
      </c>
      <c r="I371">
        <v>25</v>
      </c>
      <c r="J371">
        <v>0</v>
      </c>
      <c r="K371">
        <v>0</v>
      </c>
    </row>
    <row r="372" spans="1:11" x14ac:dyDescent="0.2">
      <c r="A372" s="1" t="s">
        <v>1137</v>
      </c>
      <c r="B372" t="s">
        <v>1138</v>
      </c>
      <c r="C372">
        <v>2756146</v>
      </c>
      <c r="D372" s="2">
        <v>71.223021579999994</v>
      </c>
      <c r="E372" s="2">
        <v>1.4388489209999999</v>
      </c>
      <c r="F372" t="s">
        <v>407</v>
      </c>
      <c r="G372" t="s">
        <v>1139</v>
      </c>
      <c r="H372" t="s">
        <v>24</v>
      </c>
      <c r="I372">
        <v>55</v>
      </c>
      <c r="J372">
        <v>0</v>
      </c>
      <c r="K372">
        <v>0</v>
      </c>
    </row>
    <row r="373" spans="1:11" x14ac:dyDescent="0.2">
      <c r="A373" s="1" t="s">
        <v>1140</v>
      </c>
      <c r="B373" t="s">
        <v>1141</v>
      </c>
      <c r="C373">
        <v>2385757</v>
      </c>
      <c r="D373" s="2">
        <v>71.942446039999993</v>
      </c>
      <c r="E373" s="2">
        <v>2.1582733809999999</v>
      </c>
      <c r="F373" t="s">
        <v>270</v>
      </c>
      <c r="G373" t="s">
        <v>1142</v>
      </c>
      <c r="H373" t="s">
        <v>15</v>
      </c>
      <c r="I373">
        <v>56</v>
      </c>
      <c r="J373">
        <v>0</v>
      </c>
      <c r="K373">
        <v>0</v>
      </c>
    </row>
    <row r="374" spans="1:11" x14ac:dyDescent="0.2">
      <c r="A374" s="1" t="s">
        <v>1143</v>
      </c>
      <c r="B374" t="s">
        <v>1144</v>
      </c>
      <c r="C374">
        <v>2200563</v>
      </c>
      <c r="D374" s="2">
        <v>71.942446039999993</v>
      </c>
      <c r="E374" s="2">
        <v>2.8776978419999999</v>
      </c>
      <c r="F374" t="s">
        <v>13</v>
      </c>
      <c r="G374" t="s">
        <v>1145</v>
      </c>
      <c r="H374" t="s">
        <v>15</v>
      </c>
      <c r="I374">
        <v>73</v>
      </c>
      <c r="J374">
        <v>0</v>
      </c>
      <c r="K374">
        <v>0</v>
      </c>
    </row>
    <row r="375" spans="1:11" x14ac:dyDescent="0.2">
      <c r="A375" s="1" t="s">
        <v>1146</v>
      </c>
      <c r="B375" t="s">
        <v>1147</v>
      </c>
      <c r="C375">
        <v>3284141</v>
      </c>
      <c r="D375" s="2">
        <v>75.539568349999996</v>
      </c>
      <c r="E375" s="2">
        <v>8.6330935249999996</v>
      </c>
      <c r="F375" t="s">
        <v>308</v>
      </c>
      <c r="G375" t="s">
        <v>1148</v>
      </c>
      <c r="H375" t="s">
        <v>24</v>
      </c>
      <c r="I375">
        <v>9</v>
      </c>
      <c r="J375">
        <v>0</v>
      </c>
      <c r="K375">
        <v>0</v>
      </c>
    </row>
    <row r="376" spans="1:11" x14ac:dyDescent="0.2">
      <c r="A376" s="1" t="s">
        <v>1149</v>
      </c>
      <c r="B376" t="s">
        <v>1150</v>
      </c>
      <c r="C376">
        <v>2761726</v>
      </c>
      <c r="D376" s="2">
        <v>70.503597119999995</v>
      </c>
      <c r="E376" s="2">
        <v>8.6330935249999996</v>
      </c>
      <c r="F376" t="s">
        <v>239</v>
      </c>
      <c r="G376" t="s">
        <v>65</v>
      </c>
      <c r="H376" t="s">
        <v>37</v>
      </c>
      <c r="I376">
        <v>107</v>
      </c>
      <c r="J376">
        <v>0</v>
      </c>
      <c r="K376">
        <v>0</v>
      </c>
    </row>
    <row r="377" spans="1:11" x14ac:dyDescent="0.2">
      <c r="A377" s="1" t="s">
        <v>1151</v>
      </c>
      <c r="B377" t="s">
        <v>1152</v>
      </c>
      <c r="C377">
        <v>2654371</v>
      </c>
      <c r="D377" s="2">
        <v>99.280575540000001</v>
      </c>
      <c r="E377" s="2">
        <v>0</v>
      </c>
      <c r="F377" t="s">
        <v>433</v>
      </c>
      <c r="G377" t="s">
        <v>1153</v>
      </c>
      <c r="H377" t="s">
        <v>15</v>
      </c>
      <c r="I377">
        <v>13</v>
      </c>
      <c r="J377">
        <v>0</v>
      </c>
      <c r="K377">
        <v>0</v>
      </c>
    </row>
    <row r="378" spans="1:11" x14ac:dyDescent="0.2">
      <c r="A378" s="1" t="s">
        <v>1154</v>
      </c>
      <c r="B378" t="s">
        <v>1155</v>
      </c>
      <c r="C378">
        <v>3332312</v>
      </c>
      <c r="D378" s="2">
        <v>100</v>
      </c>
      <c r="E378" s="2">
        <v>0.71942446000000004</v>
      </c>
      <c r="F378" t="s">
        <v>480</v>
      </c>
      <c r="G378" t="s">
        <v>1156</v>
      </c>
      <c r="H378" t="s">
        <v>15</v>
      </c>
      <c r="I378">
        <v>4</v>
      </c>
      <c r="J378">
        <v>0</v>
      </c>
      <c r="K378">
        <v>0</v>
      </c>
    </row>
    <row r="379" spans="1:11" x14ac:dyDescent="0.2">
      <c r="A379" s="1" t="s">
        <v>1157</v>
      </c>
      <c r="B379" t="s">
        <v>1158</v>
      </c>
      <c r="C379">
        <v>4350866</v>
      </c>
      <c r="D379" s="2">
        <v>99.280575540000001</v>
      </c>
      <c r="E379" s="2">
        <v>1.4388489209999999</v>
      </c>
      <c r="F379" t="s">
        <v>308</v>
      </c>
      <c r="G379" t="s">
        <v>1159</v>
      </c>
      <c r="H379" t="s">
        <v>15</v>
      </c>
      <c r="I379">
        <v>13</v>
      </c>
      <c r="J379">
        <v>0</v>
      </c>
      <c r="K379">
        <v>2</v>
      </c>
    </row>
    <row r="380" spans="1:11" x14ac:dyDescent="0.2">
      <c r="A380" s="1" t="s">
        <v>1160</v>
      </c>
      <c r="B380" t="s">
        <v>1161</v>
      </c>
      <c r="C380">
        <v>2211795</v>
      </c>
      <c r="D380" s="2">
        <v>97.122302160000004</v>
      </c>
      <c r="E380" s="2">
        <v>0</v>
      </c>
      <c r="F380" t="s">
        <v>40</v>
      </c>
      <c r="G380" t="s">
        <v>1162</v>
      </c>
      <c r="H380" t="s">
        <v>24</v>
      </c>
      <c r="I380">
        <v>0</v>
      </c>
      <c r="J380">
        <v>0</v>
      </c>
      <c r="K380">
        <v>0</v>
      </c>
    </row>
    <row r="381" spans="1:11" x14ac:dyDescent="0.2">
      <c r="A381" s="1" t="s">
        <v>1163</v>
      </c>
      <c r="B381" t="s">
        <v>1164</v>
      </c>
      <c r="C381">
        <v>1465243</v>
      </c>
      <c r="D381" s="2">
        <v>97.122302160000004</v>
      </c>
      <c r="E381" s="2">
        <v>0</v>
      </c>
      <c r="F381" t="s">
        <v>97</v>
      </c>
      <c r="G381" t="s">
        <v>98</v>
      </c>
      <c r="H381" t="s">
        <v>24</v>
      </c>
      <c r="I381">
        <v>3</v>
      </c>
      <c r="J381">
        <v>0</v>
      </c>
      <c r="K381">
        <v>0</v>
      </c>
    </row>
    <row r="382" spans="1:11" x14ac:dyDescent="0.2">
      <c r="A382" s="1" t="s">
        <v>1165</v>
      </c>
      <c r="B382" t="s">
        <v>1166</v>
      </c>
      <c r="C382">
        <v>3378966</v>
      </c>
      <c r="D382" s="2">
        <v>98.561151080000002</v>
      </c>
      <c r="E382" s="2">
        <v>1.4388489209999999</v>
      </c>
      <c r="F382" t="s">
        <v>52</v>
      </c>
      <c r="G382" t="s">
        <v>1167</v>
      </c>
      <c r="H382" t="s">
        <v>24</v>
      </c>
      <c r="I382">
        <v>1</v>
      </c>
      <c r="J382">
        <v>0</v>
      </c>
      <c r="K382">
        <v>0</v>
      </c>
    </row>
    <row r="383" spans="1:11" x14ac:dyDescent="0.2">
      <c r="A383" s="1" t="s">
        <v>1168</v>
      </c>
      <c r="B383" t="s">
        <v>1169</v>
      </c>
      <c r="C383">
        <v>4547569</v>
      </c>
      <c r="D383" s="2">
        <v>97.122302160000004</v>
      </c>
      <c r="E383" s="2">
        <v>0</v>
      </c>
      <c r="F383" t="s">
        <v>1170</v>
      </c>
      <c r="G383" t="s">
        <v>1171</v>
      </c>
      <c r="H383" t="s">
        <v>24</v>
      </c>
      <c r="I383">
        <v>3</v>
      </c>
      <c r="J383">
        <v>0</v>
      </c>
      <c r="K383">
        <v>1</v>
      </c>
    </row>
    <row r="384" spans="1:11" x14ac:dyDescent="0.2">
      <c r="A384" s="1" t="s">
        <v>1172</v>
      </c>
      <c r="B384" t="s">
        <v>1173</v>
      </c>
      <c r="C384">
        <v>3701345</v>
      </c>
      <c r="D384" s="2">
        <v>97.841726620000003</v>
      </c>
      <c r="E384" s="2">
        <v>0.71942446000000004</v>
      </c>
      <c r="F384" t="s">
        <v>60</v>
      </c>
      <c r="G384" t="s">
        <v>1174</v>
      </c>
      <c r="H384" t="s">
        <v>15</v>
      </c>
      <c r="I384">
        <v>4</v>
      </c>
      <c r="J384">
        <v>0</v>
      </c>
      <c r="K384">
        <v>2</v>
      </c>
    </row>
    <row r="385" spans="1:11" x14ac:dyDescent="0.2">
      <c r="A385" s="1" t="s">
        <v>1175</v>
      </c>
      <c r="B385" t="s">
        <v>1176</v>
      </c>
      <c r="C385">
        <v>3196577</v>
      </c>
      <c r="D385" s="2">
        <v>98.561151080000002</v>
      </c>
      <c r="E385" s="2">
        <v>2.1582733809999999</v>
      </c>
      <c r="F385" t="s">
        <v>64</v>
      </c>
      <c r="G385" t="s">
        <v>1177</v>
      </c>
      <c r="H385" t="s">
        <v>15</v>
      </c>
      <c r="I385">
        <v>15</v>
      </c>
      <c r="J385">
        <v>0</v>
      </c>
      <c r="K385">
        <v>0</v>
      </c>
    </row>
    <row r="386" spans="1:11" x14ac:dyDescent="0.2">
      <c r="A386" s="1" t="s">
        <v>1178</v>
      </c>
      <c r="B386" t="s">
        <v>1179</v>
      </c>
      <c r="C386">
        <v>4099764</v>
      </c>
      <c r="D386" s="2">
        <v>97.122302160000004</v>
      </c>
      <c r="E386" s="2">
        <v>0.71942446000000004</v>
      </c>
      <c r="F386" t="s">
        <v>101</v>
      </c>
      <c r="G386" t="s">
        <v>1180</v>
      </c>
      <c r="H386" t="s">
        <v>24</v>
      </c>
      <c r="I386">
        <v>1</v>
      </c>
      <c r="J386">
        <v>0</v>
      </c>
      <c r="K386">
        <v>0</v>
      </c>
    </row>
    <row r="387" spans="1:11" x14ac:dyDescent="0.2">
      <c r="A387" s="1" t="s">
        <v>1181</v>
      </c>
      <c r="B387" t="s">
        <v>1182</v>
      </c>
      <c r="C387">
        <v>2633236</v>
      </c>
      <c r="D387" s="2">
        <v>97.841726620000003</v>
      </c>
      <c r="E387" s="2">
        <v>2.1582733809999999</v>
      </c>
      <c r="F387" t="s">
        <v>1183</v>
      </c>
      <c r="G387" t="s">
        <v>1184</v>
      </c>
      <c r="H387" t="s">
        <v>15</v>
      </c>
      <c r="I387">
        <v>18</v>
      </c>
      <c r="J387">
        <v>0</v>
      </c>
      <c r="K387">
        <v>0</v>
      </c>
    </row>
    <row r="388" spans="1:11" x14ac:dyDescent="0.2">
      <c r="A388" s="1" t="s">
        <v>1185</v>
      </c>
      <c r="B388" t="s">
        <v>1186</v>
      </c>
      <c r="C388">
        <v>3670329</v>
      </c>
      <c r="D388" s="2">
        <v>96.402877700000005</v>
      </c>
      <c r="E388" s="2">
        <v>1.4388489209999999</v>
      </c>
      <c r="F388" t="s">
        <v>101</v>
      </c>
      <c r="G388" t="s">
        <v>1187</v>
      </c>
      <c r="H388" t="s">
        <v>24</v>
      </c>
      <c r="I388">
        <v>11</v>
      </c>
      <c r="J388">
        <v>0</v>
      </c>
      <c r="K388">
        <v>1</v>
      </c>
    </row>
    <row r="389" spans="1:11" x14ac:dyDescent="0.2">
      <c r="A389" s="1" t="s">
        <v>1188</v>
      </c>
      <c r="B389" t="s">
        <v>1189</v>
      </c>
      <c r="C389">
        <v>2886961</v>
      </c>
      <c r="D389" s="2">
        <v>96.402877700000005</v>
      </c>
      <c r="E389" s="2">
        <v>1.4388489209999999</v>
      </c>
      <c r="F389" t="s">
        <v>44</v>
      </c>
      <c r="G389" t="s">
        <v>236</v>
      </c>
      <c r="H389" t="s">
        <v>24</v>
      </c>
      <c r="I389">
        <v>4</v>
      </c>
      <c r="J389">
        <v>0</v>
      </c>
      <c r="K389">
        <v>0</v>
      </c>
    </row>
    <row r="390" spans="1:11" x14ac:dyDescent="0.2">
      <c r="A390" s="1" t="s">
        <v>1190</v>
      </c>
      <c r="B390" t="s">
        <v>1191</v>
      </c>
      <c r="C390">
        <v>3788203</v>
      </c>
      <c r="D390" s="2">
        <v>94.964028780000007</v>
      </c>
      <c r="E390" s="2">
        <v>0.71942446000000004</v>
      </c>
      <c r="F390" t="s">
        <v>64</v>
      </c>
      <c r="G390" t="s">
        <v>1192</v>
      </c>
      <c r="H390" t="s">
        <v>37</v>
      </c>
      <c r="I390">
        <v>66</v>
      </c>
      <c r="J390">
        <v>0</v>
      </c>
      <c r="K390">
        <v>0</v>
      </c>
    </row>
    <row r="391" spans="1:11" x14ac:dyDescent="0.2">
      <c r="A391" s="1" t="s">
        <v>1193</v>
      </c>
      <c r="B391" t="s">
        <v>1194</v>
      </c>
      <c r="C391">
        <v>5184536</v>
      </c>
      <c r="D391" s="2">
        <v>97.122302160000004</v>
      </c>
      <c r="E391" s="2">
        <v>2.8776978419999999</v>
      </c>
      <c r="F391" t="s">
        <v>27</v>
      </c>
      <c r="G391" t="s">
        <v>1195</v>
      </c>
      <c r="H391" t="s">
        <v>15</v>
      </c>
      <c r="I391">
        <v>72</v>
      </c>
      <c r="J391">
        <v>0</v>
      </c>
      <c r="K391">
        <v>1</v>
      </c>
    </row>
    <row r="392" spans="1:11" x14ac:dyDescent="0.2">
      <c r="A392" s="1" t="s">
        <v>1196</v>
      </c>
      <c r="B392" t="s">
        <v>1197</v>
      </c>
      <c r="C392">
        <v>4281394</v>
      </c>
      <c r="D392" s="2">
        <v>97.841726620000003</v>
      </c>
      <c r="E392" s="2">
        <v>3.5971223019999998</v>
      </c>
      <c r="F392" t="s">
        <v>52</v>
      </c>
      <c r="G392" t="s">
        <v>1198</v>
      </c>
      <c r="H392" t="s">
        <v>37</v>
      </c>
      <c r="I392">
        <v>45</v>
      </c>
      <c r="J392">
        <v>0</v>
      </c>
      <c r="K392">
        <v>0</v>
      </c>
    </row>
    <row r="393" spans="1:11" x14ac:dyDescent="0.2">
      <c r="A393" s="1" t="s">
        <v>1199</v>
      </c>
      <c r="B393" t="s">
        <v>1200</v>
      </c>
      <c r="C393">
        <v>3545296</v>
      </c>
      <c r="D393" s="2">
        <v>99.280575540000001</v>
      </c>
      <c r="E393" s="2">
        <v>5.0359712229999998</v>
      </c>
      <c r="F393" t="s">
        <v>22</v>
      </c>
      <c r="G393" t="s">
        <v>1201</v>
      </c>
      <c r="H393" t="s">
        <v>24</v>
      </c>
      <c r="I393">
        <v>4</v>
      </c>
      <c r="J393">
        <v>0</v>
      </c>
      <c r="K393">
        <v>2</v>
      </c>
    </row>
    <row r="394" spans="1:11" x14ac:dyDescent="0.2">
      <c r="A394" s="1" t="s">
        <v>1202</v>
      </c>
      <c r="B394" t="s">
        <v>1203</v>
      </c>
      <c r="C394">
        <v>6127118</v>
      </c>
      <c r="D394" s="2">
        <v>97.841726620000003</v>
      </c>
      <c r="E394" s="2">
        <v>4.3165467629999998</v>
      </c>
      <c r="F394" t="s">
        <v>52</v>
      </c>
      <c r="G394" t="s">
        <v>1204</v>
      </c>
      <c r="H394" t="s">
        <v>24</v>
      </c>
      <c r="I394">
        <v>165</v>
      </c>
      <c r="J394">
        <v>0</v>
      </c>
      <c r="K394">
        <v>0</v>
      </c>
    </row>
    <row r="395" spans="1:11" x14ac:dyDescent="0.2">
      <c r="A395" s="1" t="s">
        <v>1205</v>
      </c>
      <c r="B395" t="s">
        <v>1206</v>
      </c>
      <c r="C395">
        <v>4428393</v>
      </c>
      <c r="D395" s="2">
        <v>97.841726620000003</v>
      </c>
      <c r="E395" s="2">
        <v>4.3165467629999998</v>
      </c>
      <c r="F395" t="s">
        <v>308</v>
      </c>
      <c r="G395" t="s">
        <v>1207</v>
      </c>
      <c r="H395" t="s">
        <v>24</v>
      </c>
      <c r="I395">
        <v>11</v>
      </c>
      <c r="J395">
        <v>0</v>
      </c>
      <c r="K395">
        <v>0</v>
      </c>
    </row>
    <row r="396" spans="1:11" x14ac:dyDescent="0.2">
      <c r="A396" s="1" t="s">
        <v>1208</v>
      </c>
      <c r="B396" t="s">
        <v>1209</v>
      </c>
      <c r="C396">
        <v>4534679</v>
      </c>
      <c r="D396" s="2">
        <v>94.244604319999993</v>
      </c>
      <c r="E396" s="2">
        <v>1.4388489209999999</v>
      </c>
      <c r="F396" t="s">
        <v>144</v>
      </c>
      <c r="G396" t="s">
        <v>1210</v>
      </c>
      <c r="H396" t="s">
        <v>15</v>
      </c>
      <c r="I396">
        <v>18</v>
      </c>
      <c r="J396">
        <v>0</v>
      </c>
      <c r="K396">
        <v>0</v>
      </c>
    </row>
    <row r="397" spans="1:11" x14ac:dyDescent="0.2">
      <c r="A397" s="1" t="s">
        <v>1211</v>
      </c>
      <c r="B397" t="s">
        <v>1212</v>
      </c>
      <c r="C397">
        <v>3925057</v>
      </c>
      <c r="D397" s="2">
        <v>94.964028780000007</v>
      </c>
      <c r="E397" s="2">
        <v>3.5971223019999998</v>
      </c>
      <c r="F397" t="s">
        <v>286</v>
      </c>
      <c r="G397" t="s">
        <v>1213</v>
      </c>
      <c r="H397" t="s">
        <v>15</v>
      </c>
      <c r="I397">
        <v>99</v>
      </c>
      <c r="J397">
        <v>0</v>
      </c>
      <c r="K397">
        <v>0</v>
      </c>
    </row>
    <row r="398" spans="1:11" x14ac:dyDescent="0.2">
      <c r="A398" s="1" t="s">
        <v>1214</v>
      </c>
      <c r="B398" t="s">
        <v>1215</v>
      </c>
      <c r="C398">
        <v>1953820</v>
      </c>
      <c r="D398" s="2">
        <v>94.244604319999993</v>
      </c>
      <c r="E398" s="2">
        <v>3.5971223019999998</v>
      </c>
      <c r="F398" t="s">
        <v>140</v>
      </c>
      <c r="G398" t="s">
        <v>1216</v>
      </c>
      <c r="H398" t="s">
        <v>24</v>
      </c>
      <c r="I398">
        <v>38</v>
      </c>
      <c r="J398">
        <v>0</v>
      </c>
      <c r="K398">
        <v>1</v>
      </c>
    </row>
    <row r="399" spans="1:11" x14ac:dyDescent="0.2">
      <c r="A399" s="1" t="s">
        <v>1217</v>
      </c>
      <c r="B399" t="s">
        <v>1218</v>
      </c>
      <c r="C399">
        <v>3406840</v>
      </c>
      <c r="D399" s="2">
        <v>92.805755399999995</v>
      </c>
      <c r="E399" s="2">
        <v>2.1582733809999999</v>
      </c>
      <c r="F399" t="s">
        <v>64</v>
      </c>
      <c r="G399" t="s">
        <v>1219</v>
      </c>
      <c r="H399" t="s">
        <v>37</v>
      </c>
      <c r="I399">
        <v>5</v>
      </c>
      <c r="J399">
        <v>0</v>
      </c>
      <c r="K399">
        <v>0</v>
      </c>
    </row>
    <row r="400" spans="1:11" x14ac:dyDescent="0.2">
      <c r="A400" s="1" t="s">
        <v>1220</v>
      </c>
      <c r="B400" t="s">
        <v>1221</v>
      </c>
      <c r="C400">
        <v>2880608</v>
      </c>
      <c r="D400" s="2">
        <v>94.964028780000007</v>
      </c>
      <c r="E400" s="2">
        <v>5.0359712229999998</v>
      </c>
      <c r="F400" t="s">
        <v>1183</v>
      </c>
      <c r="G400" t="s">
        <v>1222</v>
      </c>
      <c r="H400" t="s">
        <v>15</v>
      </c>
      <c r="I400">
        <v>18</v>
      </c>
      <c r="J400">
        <v>0</v>
      </c>
      <c r="K400">
        <v>0</v>
      </c>
    </row>
    <row r="401" spans="1:11" x14ac:dyDescent="0.2">
      <c r="A401" s="1" t="s">
        <v>1223</v>
      </c>
      <c r="B401" t="s">
        <v>1224</v>
      </c>
      <c r="C401">
        <v>7487990</v>
      </c>
      <c r="D401" s="2">
        <v>95.683453240000006</v>
      </c>
      <c r="E401" s="2">
        <v>5.7553956829999997</v>
      </c>
      <c r="F401" t="s">
        <v>101</v>
      </c>
      <c r="G401" t="s">
        <v>1225</v>
      </c>
      <c r="H401" t="s">
        <v>15</v>
      </c>
      <c r="I401">
        <v>33</v>
      </c>
      <c r="J401">
        <v>0</v>
      </c>
      <c r="K401">
        <v>0</v>
      </c>
    </row>
    <row r="402" spans="1:11" x14ac:dyDescent="0.2">
      <c r="A402" s="1" t="s">
        <v>1226</v>
      </c>
      <c r="B402" t="s">
        <v>1227</v>
      </c>
      <c r="C402">
        <v>5421061</v>
      </c>
      <c r="D402" s="2">
        <v>93.525179859999994</v>
      </c>
      <c r="E402" s="2">
        <v>3.5971223019999998</v>
      </c>
      <c r="F402" t="s">
        <v>27</v>
      </c>
      <c r="G402" t="s">
        <v>1228</v>
      </c>
      <c r="H402" t="s">
        <v>15</v>
      </c>
      <c r="I402">
        <v>8</v>
      </c>
      <c r="J402">
        <v>0</v>
      </c>
      <c r="K402">
        <v>0</v>
      </c>
    </row>
    <row r="403" spans="1:11" x14ac:dyDescent="0.2">
      <c r="A403" s="1" t="s">
        <v>1229</v>
      </c>
      <c r="B403" t="s">
        <v>1230</v>
      </c>
      <c r="C403">
        <v>9391796</v>
      </c>
      <c r="D403" s="2">
        <v>97.122302160000004</v>
      </c>
      <c r="E403" s="2">
        <v>7.9136690649999997</v>
      </c>
      <c r="F403" t="s">
        <v>68</v>
      </c>
      <c r="G403" t="s">
        <v>1231</v>
      </c>
      <c r="H403" t="s">
        <v>15</v>
      </c>
      <c r="I403">
        <v>312</v>
      </c>
      <c r="J403">
        <v>0</v>
      </c>
      <c r="K403">
        <v>2</v>
      </c>
    </row>
    <row r="404" spans="1:11" x14ac:dyDescent="0.2">
      <c r="A404" s="1" t="s">
        <v>1232</v>
      </c>
      <c r="B404" t="s">
        <v>1233</v>
      </c>
      <c r="C404">
        <v>5462335</v>
      </c>
      <c r="D404" s="2">
        <v>92.086330939999996</v>
      </c>
      <c r="E404" s="2">
        <v>3.5971223019999998</v>
      </c>
      <c r="F404" t="s">
        <v>101</v>
      </c>
      <c r="G404" t="s">
        <v>1234</v>
      </c>
      <c r="H404" t="s">
        <v>15</v>
      </c>
      <c r="I404">
        <v>149</v>
      </c>
      <c r="J404">
        <v>0</v>
      </c>
      <c r="K404">
        <v>0</v>
      </c>
    </row>
    <row r="405" spans="1:11" x14ac:dyDescent="0.2">
      <c r="A405" s="1" t="s">
        <v>1235</v>
      </c>
      <c r="B405" t="s">
        <v>1236</v>
      </c>
      <c r="C405">
        <v>3944493</v>
      </c>
      <c r="D405" s="2">
        <v>89.928057550000005</v>
      </c>
      <c r="E405" s="2">
        <v>2.1582733809999999</v>
      </c>
      <c r="F405" t="s">
        <v>286</v>
      </c>
      <c r="G405" t="s">
        <v>1237</v>
      </c>
      <c r="H405" t="s">
        <v>37</v>
      </c>
      <c r="I405">
        <v>290</v>
      </c>
      <c r="J405">
        <v>0</v>
      </c>
      <c r="K405">
        <v>0</v>
      </c>
    </row>
    <row r="406" spans="1:11" x14ac:dyDescent="0.2">
      <c r="A406" s="1" t="s">
        <v>1238</v>
      </c>
      <c r="B406" t="s">
        <v>1239</v>
      </c>
      <c r="C406">
        <v>5489466</v>
      </c>
      <c r="D406" s="2">
        <v>92.086330939999996</v>
      </c>
      <c r="E406" s="2">
        <v>5.7553956829999997</v>
      </c>
      <c r="F406" t="s">
        <v>27</v>
      </c>
      <c r="G406" t="s">
        <v>1240</v>
      </c>
      <c r="H406" t="s">
        <v>15</v>
      </c>
      <c r="I406">
        <v>30</v>
      </c>
      <c r="J406">
        <v>0</v>
      </c>
      <c r="K406">
        <v>1</v>
      </c>
    </row>
    <row r="407" spans="1:11" x14ac:dyDescent="0.2">
      <c r="A407" s="1" t="s">
        <v>1241</v>
      </c>
      <c r="B407" t="s">
        <v>1242</v>
      </c>
      <c r="C407">
        <v>4972446</v>
      </c>
      <c r="D407" s="2">
        <v>89.208633090000006</v>
      </c>
      <c r="E407" s="2">
        <v>2.8776978419999999</v>
      </c>
      <c r="F407" t="s">
        <v>68</v>
      </c>
      <c r="G407" t="s">
        <v>1243</v>
      </c>
      <c r="H407" t="s">
        <v>15</v>
      </c>
      <c r="I407">
        <v>260</v>
      </c>
      <c r="J407">
        <v>1</v>
      </c>
      <c r="K407">
        <v>1</v>
      </c>
    </row>
    <row r="408" spans="1:11" x14ac:dyDescent="0.2">
      <c r="A408" s="1" t="s">
        <v>1244</v>
      </c>
      <c r="B408" t="s">
        <v>1245</v>
      </c>
      <c r="C408">
        <v>2981935</v>
      </c>
      <c r="D408" s="2">
        <v>85.611510789999997</v>
      </c>
      <c r="E408" s="2">
        <v>0.71942446000000004</v>
      </c>
      <c r="F408" t="s">
        <v>35</v>
      </c>
      <c r="G408" t="s">
        <v>1246</v>
      </c>
      <c r="H408" t="s">
        <v>24</v>
      </c>
      <c r="I408">
        <v>7</v>
      </c>
      <c r="J408">
        <v>0</v>
      </c>
      <c r="K408">
        <v>0</v>
      </c>
    </row>
    <row r="409" spans="1:11" x14ac:dyDescent="0.2">
      <c r="A409" s="1" t="s">
        <v>1247</v>
      </c>
      <c r="B409" t="s">
        <v>1248</v>
      </c>
      <c r="C409">
        <v>2080170</v>
      </c>
      <c r="D409" s="2">
        <v>86.330935249999996</v>
      </c>
      <c r="E409" s="2">
        <v>1.4388489209999999</v>
      </c>
      <c r="F409" t="s">
        <v>18</v>
      </c>
      <c r="G409" t="s">
        <v>1249</v>
      </c>
      <c r="H409" t="s">
        <v>15</v>
      </c>
      <c r="I409">
        <v>27</v>
      </c>
      <c r="J409">
        <v>0</v>
      </c>
      <c r="K409">
        <v>0</v>
      </c>
    </row>
    <row r="410" spans="1:11" x14ac:dyDescent="0.2">
      <c r="A410" s="1" t="s">
        <v>1250</v>
      </c>
      <c r="B410" t="s">
        <v>1251</v>
      </c>
      <c r="C410">
        <v>5874343</v>
      </c>
      <c r="D410" s="2">
        <v>85.611510789999997</v>
      </c>
      <c r="E410" s="2">
        <v>1.4388489209999999</v>
      </c>
      <c r="F410" t="s">
        <v>68</v>
      </c>
      <c r="G410" t="s">
        <v>1252</v>
      </c>
      <c r="H410" t="s">
        <v>15</v>
      </c>
      <c r="I410">
        <v>59</v>
      </c>
      <c r="J410">
        <v>1</v>
      </c>
      <c r="K410">
        <v>4</v>
      </c>
    </row>
    <row r="411" spans="1:11" x14ac:dyDescent="0.2">
      <c r="A411" s="1" t="s">
        <v>1253</v>
      </c>
      <c r="B411" t="s">
        <v>1254</v>
      </c>
      <c r="C411">
        <v>4962459</v>
      </c>
      <c r="D411" s="2">
        <v>92.805755399999995</v>
      </c>
      <c r="E411" s="2">
        <v>9.3525179860000005</v>
      </c>
      <c r="F411" t="s">
        <v>101</v>
      </c>
      <c r="G411" t="s">
        <v>1255</v>
      </c>
      <c r="H411" t="s">
        <v>15</v>
      </c>
      <c r="I411">
        <v>86</v>
      </c>
      <c r="J411">
        <v>1</v>
      </c>
      <c r="K411">
        <v>1</v>
      </c>
    </row>
    <row r="412" spans="1:11" x14ac:dyDescent="0.2">
      <c r="A412" s="1" t="s">
        <v>1256</v>
      </c>
      <c r="B412" t="s">
        <v>1257</v>
      </c>
      <c r="C412">
        <v>3592967</v>
      </c>
      <c r="D412" s="2">
        <v>82.014388490000002</v>
      </c>
      <c r="E412" s="2">
        <v>0</v>
      </c>
      <c r="F412" t="s">
        <v>144</v>
      </c>
      <c r="G412" t="s">
        <v>65</v>
      </c>
      <c r="H412" t="s">
        <v>37</v>
      </c>
      <c r="I412">
        <v>70</v>
      </c>
      <c r="J412">
        <v>0</v>
      </c>
      <c r="K412">
        <v>0</v>
      </c>
    </row>
    <row r="413" spans="1:11" x14ac:dyDescent="0.2">
      <c r="A413" s="1" t="s">
        <v>1258</v>
      </c>
      <c r="B413" t="s">
        <v>1259</v>
      </c>
      <c r="C413">
        <v>994875</v>
      </c>
      <c r="D413" s="2">
        <v>81.294964030000003</v>
      </c>
      <c r="E413" s="2">
        <v>0</v>
      </c>
      <c r="F413" t="s">
        <v>64</v>
      </c>
      <c r="G413" t="s">
        <v>65</v>
      </c>
      <c r="H413" t="s">
        <v>37</v>
      </c>
      <c r="I413">
        <v>0</v>
      </c>
      <c r="J413">
        <v>0</v>
      </c>
      <c r="K413">
        <v>0</v>
      </c>
    </row>
    <row r="414" spans="1:11" x14ac:dyDescent="0.2">
      <c r="A414" s="1" t="s">
        <v>1260</v>
      </c>
      <c r="B414" t="s">
        <v>1261</v>
      </c>
      <c r="C414">
        <v>4182733</v>
      </c>
      <c r="D414" s="2">
        <v>84.172661869999999</v>
      </c>
      <c r="E414" s="2">
        <v>4.3165467629999998</v>
      </c>
      <c r="F414" t="s">
        <v>566</v>
      </c>
      <c r="G414" t="s">
        <v>1262</v>
      </c>
      <c r="H414" t="s">
        <v>24</v>
      </c>
      <c r="I414">
        <v>390</v>
      </c>
      <c r="J414">
        <v>0</v>
      </c>
      <c r="K414">
        <v>1</v>
      </c>
    </row>
    <row r="415" spans="1:11" x14ac:dyDescent="0.2">
      <c r="A415" s="1" t="s">
        <v>1263</v>
      </c>
      <c r="B415" t="s">
        <v>1264</v>
      </c>
      <c r="C415">
        <v>2603677</v>
      </c>
      <c r="D415" s="2">
        <v>82.733812950000001</v>
      </c>
      <c r="E415" s="2">
        <v>3.5971223019999998</v>
      </c>
      <c r="F415" t="s">
        <v>144</v>
      </c>
      <c r="G415" t="s">
        <v>1265</v>
      </c>
      <c r="H415" t="s">
        <v>15</v>
      </c>
      <c r="I415">
        <v>331</v>
      </c>
      <c r="J415">
        <v>0</v>
      </c>
      <c r="K415">
        <v>0</v>
      </c>
    </row>
    <row r="416" spans="1:11" x14ac:dyDescent="0.2">
      <c r="A416" s="1" t="s">
        <v>1266</v>
      </c>
      <c r="B416" t="s">
        <v>1267</v>
      </c>
      <c r="C416">
        <v>829920</v>
      </c>
      <c r="D416" s="2">
        <v>78.417266190000007</v>
      </c>
      <c r="E416" s="2">
        <v>2.8776978419999999</v>
      </c>
      <c r="F416" t="s">
        <v>239</v>
      </c>
      <c r="G416" t="s">
        <v>65</v>
      </c>
      <c r="H416" t="s">
        <v>37</v>
      </c>
      <c r="I416">
        <v>15</v>
      </c>
      <c r="J416">
        <v>0</v>
      </c>
      <c r="K416">
        <v>0</v>
      </c>
    </row>
    <row r="417" spans="1:11" x14ac:dyDescent="0.2">
      <c r="A417" s="1" t="s">
        <v>1268</v>
      </c>
      <c r="B417" t="s">
        <v>1269</v>
      </c>
      <c r="C417">
        <v>2810691</v>
      </c>
      <c r="D417" s="2">
        <v>76.258992809999995</v>
      </c>
      <c r="E417" s="2">
        <v>0.71942446000000004</v>
      </c>
      <c r="F417" t="s">
        <v>13</v>
      </c>
      <c r="G417" t="s">
        <v>65</v>
      </c>
      <c r="H417" t="s">
        <v>37</v>
      </c>
      <c r="I417">
        <v>20</v>
      </c>
      <c r="J417">
        <v>0</v>
      </c>
      <c r="K417">
        <v>0</v>
      </c>
    </row>
    <row r="418" spans="1:11" x14ac:dyDescent="0.2">
      <c r="A418" s="1" t="s">
        <v>1270</v>
      </c>
      <c r="B418" t="s">
        <v>1271</v>
      </c>
      <c r="C418">
        <v>6268261</v>
      </c>
      <c r="D418" s="2">
        <v>79.856115110000005</v>
      </c>
      <c r="E418" s="2">
        <v>4.3165467629999998</v>
      </c>
      <c r="F418" t="s">
        <v>167</v>
      </c>
      <c r="G418" t="s">
        <v>1272</v>
      </c>
      <c r="H418" t="s">
        <v>24</v>
      </c>
      <c r="I418">
        <v>46</v>
      </c>
      <c r="J418">
        <v>0</v>
      </c>
      <c r="K418">
        <v>0</v>
      </c>
    </row>
    <row r="419" spans="1:11" x14ac:dyDescent="0.2">
      <c r="A419" s="1" t="s">
        <v>1273</v>
      </c>
      <c r="B419" t="s">
        <v>1274</v>
      </c>
      <c r="C419">
        <v>2785643</v>
      </c>
      <c r="D419" s="2">
        <v>78.417266190000007</v>
      </c>
      <c r="E419" s="2">
        <v>2.8776978419999999</v>
      </c>
      <c r="F419" t="s">
        <v>239</v>
      </c>
      <c r="G419" t="s">
        <v>65</v>
      </c>
      <c r="H419" t="s">
        <v>37</v>
      </c>
      <c r="I419">
        <v>123</v>
      </c>
      <c r="J419">
        <v>0</v>
      </c>
      <c r="K419">
        <v>0</v>
      </c>
    </row>
    <row r="420" spans="1:11" x14ac:dyDescent="0.2">
      <c r="A420" s="1" t="s">
        <v>1275</v>
      </c>
      <c r="B420" t="s">
        <v>1276</v>
      </c>
      <c r="C420">
        <v>676081</v>
      </c>
      <c r="D420" s="2">
        <v>74.820143880000003</v>
      </c>
      <c r="E420" s="2">
        <v>0</v>
      </c>
      <c r="F420" t="s">
        <v>798</v>
      </c>
      <c r="G420" t="s">
        <v>65</v>
      </c>
      <c r="H420" t="s">
        <v>37</v>
      </c>
      <c r="I420">
        <v>1</v>
      </c>
      <c r="J420">
        <v>0</v>
      </c>
      <c r="K420">
        <v>0</v>
      </c>
    </row>
    <row r="421" spans="1:11" x14ac:dyDescent="0.2">
      <c r="A421" s="1" t="s">
        <v>1277</v>
      </c>
      <c r="B421" t="s">
        <v>1278</v>
      </c>
      <c r="C421">
        <v>3518011</v>
      </c>
      <c r="D421" s="2">
        <v>81.294964030000003</v>
      </c>
      <c r="E421" s="2">
        <v>6.4748201439999997</v>
      </c>
      <c r="F421" t="s">
        <v>44</v>
      </c>
      <c r="G421" t="s">
        <v>1279</v>
      </c>
      <c r="H421" t="s">
        <v>37</v>
      </c>
      <c r="I421">
        <v>46</v>
      </c>
      <c r="J421">
        <v>0</v>
      </c>
      <c r="K421">
        <v>0</v>
      </c>
    </row>
    <row r="422" spans="1:11" x14ac:dyDescent="0.2">
      <c r="A422" s="1" t="s">
        <v>1280</v>
      </c>
      <c r="B422" t="s">
        <v>1281</v>
      </c>
      <c r="C422">
        <v>2820293</v>
      </c>
      <c r="D422" s="2">
        <v>75.539568349999996</v>
      </c>
      <c r="E422" s="2">
        <v>2.8776978419999999</v>
      </c>
      <c r="F422" t="s">
        <v>199</v>
      </c>
      <c r="G422" t="s">
        <v>1282</v>
      </c>
      <c r="H422" t="s">
        <v>24</v>
      </c>
      <c r="I422">
        <v>5</v>
      </c>
      <c r="J422">
        <v>0</v>
      </c>
      <c r="K422">
        <v>0</v>
      </c>
    </row>
    <row r="423" spans="1:11" x14ac:dyDescent="0.2">
      <c r="A423" s="1" t="s">
        <v>1283</v>
      </c>
      <c r="B423" t="s">
        <v>1284</v>
      </c>
      <c r="C423">
        <v>2111507</v>
      </c>
      <c r="D423" s="2">
        <v>74.820143880000003</v>
      </c>
      <c r="E423" s="2">
        <v>2.8776978419999999</v>
      </c>
      <c r="F423" t="s">
        <v>1285</v>
      </c>
      <c r="G423" t="s">
        <v>1286</v>
      </c>
      <c r="H423" t="s">
        <v>37</v>
      </c>
      <c r="I423">
        <v>11</v>
      </c>
      <c r="J423">
        <v>0</v>
      </c>
      <c r="K423">
        <v>1</v>
      </c>
    </row>
    <row r="424" spans="1:11" x14ac:dyDescent="0.2">
      <c r="A424" s="1" t="s">
        <v>1287</v>
      </c>
      <c r="B424" t="s">
        <v>1288</v>
      </c>
      <c r="C424">
        <v>3523699</v>
      </c>
      <c r="D424" s="2">
        <v>74.820143880000003</v>
      </c>
      <c r="E424" s="2">
        <v>4.3165467629999998</v>
      </c>
      <c r="F424" t="s">
        <v>174</v>
      </c>
      <c r="G424" t="s">
        <v>1289</v>
      </c>
      <c r="H424" t="s">
        <v>15</v>
      </c>
      <c r="I424">
        <v>58</v>
      </c>
      <c r="J424">
        <v>0</v>
      </c>
      <c r="K424">
        <v>1</v>
      </c>
    </row>
    <row r="425" spans="1:11" x14ac:dyDescent="0.2">
      <c r="A425" s="1" t="s">
        <v>1290</v>
      </c>
      <c r="B425" t="s">
        <v>1291</v>
      </c>
      <c r="C425">
        <v>2936184</v>
      </c>
      <c r="D425" s="2">
        <v>76.978417269999994</v>
      </c>
      <c r="E425" s="2">
        <v>7.1942446039999997</v>
      </c>
      <c r="F425" t="s">
        <v>152</v>
      </c>
      <c r="G425" t="s">
        <v>1292</v>
      </c>
      <c r="H425" t="s">
        <v>24</v>
      </c>
      <c r="I425">
        <v>141</v>
      </c>
      <c r="J425">
        <v>0</v>
      </c>
      <c r="K425">
        <v>0</v>
      </c>
    </row>
    <row r="426" spans="1:11" x14ac:dyDescent="0.2">
      <c r="A426" s="1" t="s">
        <v>1293</v>
      </c>
      <c r="B426" t="s">
        <v>1294</v>
      </c>
      <c r="C426">
        <v>1213741</v>
      </c>
      <c r="D426" s="2">
        <v>71.942446039999993</v>
      </c>
      <c r="E426" s="2">
        <v>3.5971223019999998</v>
      </c>
      <c r="F426" t="s">
        <v>164</v>
      </c>
      <c r="G426" t="s">
        <v>1295</v>
      </c>
      <c r="H426" t="s">
        <v>24</v>
      </c>
      <c r="I426">
        <v>14</v>
      </c>
      <c r="J426">
        <v>0</v>
      </c>
      <c r="K426">
        <v>0</v>
      </c>
    </row>
    <row r="427" spans="1:11" x14ac:dyDescent="0.2">
      <c r="A427" s="1" t="s">
        <v>1296</v>
      </c>
      <c r="B427" t="s">
        <v>1297</v>
      </c>
      <c r="C427">
        <v>3161246</v>
      </c>
      <c r="D427" s="2">
        <v>71.942446039999993</v>
      </c>
      <c r="E427" s="2">
        <v>7.9136690649999997</v>
      </c>
      <c r="F427" t="s">
        <v>148</v>
      </c>
      <c r="G427" t="s">
        <v>1298</v>
      </c>
      <c r="H427" t="s">
        <v>15</v>
      </c>
      <c r="I427">
        <v>76</v>
      </c>
      <c r="J427">
        <v>0</v>
      </c>
      <c r="K427">
        <v>1</v>
      </c>
    </row>
  </sheetData>
  <conditionalFormatting sqref="A322:B427">
    <cfRule type="duplicateValues" dxfId="2" priority="1"/>
  </conditionalFormatting>
  <conditionalFormatting sqref="A1:B321">
    <cfRule type="duplicateValues" dxfId="1" priority="2"/>
  </conditionalFormatting>
  <conditionalFormatting sqref="A1:B427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íla da Costa</dc:creator>
  <cp:lastModifiedBy>Naíla da Costa</cp:lastModifiedBy>
  <dcterms:created xsi:type="dcterms:W3CDTF">2021-12-06T18:58:25Z</dcterms:created>
  <dcterms:modified xsi:type="dcterms:W3CDTF">2021-12-06T18:58:44Z</dcterms:modified>
</cp:coreProperties>
</file>